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roup_WT-VS-OX_DE_significa" sheetId="1" state="visible" r:id="rId2"/>
    <sheet name="BP" sheetId="2" state="visible" r:id="rId3"/>
    <sheet name="MF" sheetId="3" state="visible" r:id="rId4"/>
    <sheet name="CC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82" uniqueCount="345">
  <si>
    <t xml:space="preserve">geneID</t>
  </si>
  <si>
    <t xml:space="preserve">length</t>
  </si>
  <si>
    <t xml:space="preserve">WT.rawreads</t>
  </si>
  <si>
    <t xml:space="preserve">WT.FPKM</t>
  </si>
  <si>
    <t xml:space="preserve">OX.rawreads</t>
  </si>
  <si>
    <t xml:space="preserve">OX.FPKM</t>
  </si>
  <si>
    <t xml:space="preserve">baseMean</t>
  </si>
  <si>
    <t xml:space="preserve">baseMeanA</t>
  </si>
  <si>
    <t xml:space="preserve">baseMeanB</t>
  </si>
  <si>
    <t xml:space="preserve">foldChange</t>
  </si>
  <si>
    <t xml:space="preserve">log2FoldChange</t>
  </si>
  <si>
    <t xml:space="preserve">pval</t>
  </si>
  <si>
    <t xml:space="preserve">padj</t>
  </si>
  <si>
    <t xml:space="preserve">Regulation</t>
  </si>
  <si>
    <t xml:space="preserve">MGG_10237</t>
  </si>
  <si>
    <t xml:space="preserve">Hypothetical protein</t>
  </si>
  <si>
    <t xml:space="preserve">Up</t>
  </si>
  <si>
    <t xml:space="preserve">MGG_00010</t>
  </si>
  <si>
    <t xml:space="preserve">Major Facilitator Superfamily</t>
  </si>
  <si>
    <t xml:space="preserve">MGG_17297</t>
  </si>
  <si>
    <t xml:space="preserve">MGG_15344</t>
  </si>
  <si>
    <t xml:space="preserve">NB-ARC domain containing protein</t>
  </si>
  <si>
    <t xml:space="preserve">MGG_17153</t>
  </si>
  <si>
    <t xml:space="preserve">Chitin recognition protein</t>
  </si>
  <si>
    <t xml:space="preserve">MGG_08521</t>
  </si>
  <si>
    <t xml:space="preserve">MGG_09015</t>
  </si>
  <si>
    <t xml:space="preserve">Bacteriorhodopsin-like protein</t>
  </si>
  <si>
    <t xml:space="preserve">MGG_00806</t>
  </si>
  <si>
    <t xml:space="preserve">PKS-AT-SmtA domain containing</t>
  </si>
  <si>
    <t xml:space="preserve">MGG_04465</t>
  </si>
  <si>
    <t xml:space="preserve">MGG_07365</t>
  </si>
  <si>
    <t xml:space="preserve">Integral membrane protein</t>
  </si>
  <si>
    <t xml:space="preserve">MGG_10575</t>
  </si>
  <si>
    <t xml:space="preserve">HLH-containing E-box/N-box TF</t>
  </si>
  <si>
    <t xml:space="preserve">MGG_03329</t>
  </si>
  <si>
    <t xml:space="preserve">sHSP</t>
  </si>
  <si>
    <t xml:space="preserve">MGG_09226</t>
  </si>
  <si>
    <t xml:space="preserve">fumarate reductase</t>
  </si>
  <si>
    <t xml:space="preserve">MGG_05051</t>
  </si>
  <si>
    <t xml:space="preserve">MGG_09680</t>
  </si>
  <si>
    <t xml:space="preserve">sugar transporter STL1</t>
  </si>
  <si>
    <t xml:space="preserve">MGG_05719</t>
  </si>
  <si>
    <t xml:space="preserve">HSP30</t>
  </si>
  <si>
    <t xml:space="preserve">MGG_10760</t>
  </si>
  <si>
    <t xml:space="preserve">FAD-binding domain-containing protein</t>
  </si>
  <si>
    <t xml:space="preserve">MGG_00513</t>
  </si>
  <si>
    <t xml:space="preserve">MGG_10239</t>
  </si>
  <si>
    <t xml:space="preserve">oxidase reductase</t>
  </si>
  <si>
    <t xml:space="preserve">MGG_08536</t>
  </si>
  <si>
    <t xml:space="preserve">fungal_TF_MHR</t>
  </si>
  <si>
    <t xml:space="preserve">MGG_15435</t>
  </si>
  <si>
    <t xml:space="preserve">MFS (transporter)</t>
  </si>
  <si>
    <t xml:space="preserve">MGG_15331</t>
  </si>
  <si>
    <t xml:space="preserve">MGG_15045</t>
  </si>
  <si>
    <t xml:space="preserve">MGG_15411</t>
  </si>
  <si>
    <t xml:space="preserve">MGG_09119</t>
  </si>
  <si>
    <t xml:space="preserve">potassium transporter</t>
  </si>
  <si>
    <t xml:space="preserve">MGG_03446</t>
  </si>
  <si>
    <t xml:space="preserve">Protoglobin</t>
  </si>
  <si>
    <t xml:space="preserve">MGG_10671</t>
  </si>
  <si>
    <t xml:space="preserve">pentalenene synthase</t>
  </si>
  <si>
    <t xml:space="preserve">MGG_01864</t>
  </si>
  <si>
    <t xml:space="preserve">Nuclear transport factor 2 like</t>
  </si>
  <si>
    <t xml:space="preserve">MGG_02187</t>
  </si>
  <si>
    <t xml:space="preserve">DNA polymerase III subunits gamma and tau</t>
  </si>
  <si>
    <t xml:space="preserve">MGG_09190</t>
  </si>
  <si>
    <t xml:space="preserve">aminopeptidase 2</t>
  </si>
  <si>
    <t xml:space="preserve">MGG_01941</t>
  </si>
  <si>
    <t xml:space="preserve">FAD binding domain-containing protein</t>
  </si>
  <si>
    <t xml:space="preserve">MGG_08527</t>
  </si>
  <si>
    <t xml:space="preserve">Nucleoside-diphosphate-sugar epimerase</t>
  </si>
  <si>
    <t xml:space="preserve">MGG_07420</t>
  </si>
  <si>
    <t xml:space="preserve">hypothetical protein</t>
  </si>
  <si>
    <t xml:space="preserve">Inf</t>
  </si>
  <si>
    <t xml:space="preserve">MGG_07219</t>
  </si>
  <si>
    <t xml:space="preserve">conidial yellow pigment biosynthesis polyketide synthase</t>
  </si>
  <si>
    <t xml:space="preserve">MGG_04248</t>
  </si>
  <si>
    <t xml:space="preserve">oligopeptide transporter protein</t>
  </si>
  <si>
    <t xml:space="preserve">MGG_14658</t>
  </si>
  <si>
    <t xml:space="preserve">SAM-dependent methyltransferase</t>
  </si>
  <si>
    <t xml:space="preserve">MGG_17103</t>
  </si>
  <si>
    <t xml:space="preserve">Sterol desaturase/sphingolipid hydroxylase</t>
  </si>
  <si>
    <t xml:space="preserve">MGG_04864</t>
  </si>
  <si>
    <t xml:space="preserve">allantoin permease</t>
  </si>
  <si>
    <t xml:space="preserve">MGG_09227</t>
  </si>
  <si>
    <t xml:space="preserve">MGG_10577</t>
  </si>
  <si>
    <t xml:space="preserve">MGG_08052</t>
  </si>
  <si>
    <t xml:space="preserve">MGG_14824</t>
  </si>
  <si>
    <t xml:space="preserve">P-glycoprotein 5 (MtABC transporter)</t>
  </si>
  <si>
    <t xml:space="preserve">MGG_03995</t>
  </si>
  <si>
    <t xml:space="preserve">carboxypeptidase S1</t>
  </si>
  <si>
    <t xml:space="preserve">MGG_05880</t>
  </si>
  <si>
    <t xml:space="preserve">Major intrinsic protein (MIP) superfamily; membrane transporter</t>
  </si>
  <si>
    <t xml:space="preserve">MGG_16552</t>
  </si>
  <si>
    <t xml:space="preserve">MGG_00669</t>
  </si>
  <si>
    <t xml:space="preserve">Monopolar spindle protein 2</t>
  </si>
  <si>
    <t xml:space="preserve">MGG_04339</t>
  </si>
  <si>
    <t xml:space="preserve">MGG_13019</t>
  </si>
  <si>
    <t xml:space="preserve">MGG_09273</t>
  </si>
  <si>
    <t xml:space="preserve">GAL4-like Zn2Cys6 TF</t>
  </si>
  <si>
    <t xml:space="preserve">MGG_08537</t>
  </si>
  <si>
    <t xml:space="preserve">endoglucanase-1</t>
  </si>
  <si>
    <t xml:space="preserve">MGG_05059</t>
  </si>
  <si>
    <t xml:space="preserve">scytalone dehydratase</t>
  </si>
  <si>
    <t xml:space="preserve">MGG_08675</t>
  </si>
  <si>
    <t xml:space="preserve">MGG_09162</t>
  </si>
  <si>
    <t xml:space="preserve">cytochrome b2</t>
  </si>
  <si>
    <t xml:space="preserve">MGG_15596</t>
  </si>
  <si>
    <t xml:space="preserve">MGG_16647</t>
  </si>
  <si>
    <t xml:space="preserve">Mating factor alpha precursor N-terminus</t>
  </si>
  <si>
    <t xml:space="preserve">MGG_07677</t>
  </si>
  <si>
    <t xml:space="preserve">rhamnogalacturonan acetylesterase</t>
  </si>
  <si>
    <t xml:space="preserve">MGG_09783</t>
  </si>
  <si>
    <t xml:space="preserve">MGG_03504</t>
  </si>
  <si>
    <t xml:space="preserve">MGG_03677</t>
  </si>
  <si>
    <t xml:space="preserve">Gcn5</t>
  </si>
  <si>
    <t xml:space="preserve">MGG_09212</t>
  </si>
  <si>
    <t xml:space="preserve">nitroreductase</t>
  </si>
  <si>
    <t xml:space="preserve">MGG_03347</t>
  </si>
  <si>
    <t xml:space="preserve">Down</t>
  </si>
  <si>
    <t xml:space="preserve">MGG_13350</t>
  </si>
  <si>
    <t xml:space="preserve">GAL4-like Zn(II)2Cys6 TF</t>
  </si>
  <si>
    <t xml:space="preserve">MGG_03341</t>
  </si>
  <si>
    <t xml:space="preserve">plastidic glucose transporter 4</t>
  </si>
  <si>
    <t xml:space="preserve">MGG_10893</t>
  </si>
  <si>
    <t xml:space="preserve">MGG_01925</t>
  </si>
  <si>
    <t xml:space="preserve">bifunctional P-450:NADPH-P450 reductase</t>
  </si>
  <si>
    <t xml:space="preserve">MGG_04234</t>
  </si>
  <si>
    <t xml:space="preserve">hexose transporter</t>
  </si>
  <si>
    <t xml:space="preserve">MGG_14966</t>
  </si>
  <si>
    <t xml:space="preserve">chitin deacetylase subunit</t>
  </si>
  <si>
    <t xml:space="preserve">MGG_07522</t>
  </si>
  <si>
    <t xml:space="preserve">MGG_00815</t>
  </si>
  <si>
    <t xml:space="preserve">Uncharacterized membrane protein</t>
  </si>
  <si>
    <t xml:space="preserve">MGG_03470</t>
  </si>
  <si>
    <t xml:space="preserve">MGG_15409</t>
  </si>
  <si>
    <t xml:space="preserve">MGG_07639</t>
  </si>
  <si>
    <t xml:space="preserve">excitatory amino acid transporter 2</t>
  </si>
  <si>
    <t xml:space="preserve">MGG_10650</t>
  </si>
  <si>
    <t xml:space="preserve">MGG_02273</t>
  </si>
  <si>
    <t xml:space="preserve">MGG_12178</t>
  </si>
  <si>
    <t xml:space="preserve">MGG_00835</t>
  </si>
  <si>
    <t xml:space="preserve">flotillin domain-containing protein</t>
  </si>
  <si>
    <t xml:space="preserve">MGG_09879</t>
  </si>
  <si>
    <t xml:space="preserve">Type 2 periplasmic binding fold superfamily</t>
  </si>
  <si>
    <t xml:space="preserve">MGG_02647</t>
  </si>
  <si>
    <t xml:space="preserve">UVI-1</t>
  </si>
  <si>
    <t xml:space="preserve">MGG_09994</t>
  </si>
  <si>
    <t xml:space="preserve">lipid phosphate phosphatase 1</t>
  </si>
  <si>
    <t xml:space="preserve">MGG_09001</t>
  </si>
  <si>
    <t xml:space="preserve">MGG_13239</t>
  </si>
  <si>
    <t xml:space="preserve">linoleate diol synthase</t>
  </si>
  <si>
    <t xml:space="preserve">MGG_09355</t>
  </si>
  <si>
    <t xml:space="preserve">NACHT domain-containing protein</t>
  </si>
  <si>
    <t xml:space="preserve">MGG_09647</t>
  </si>
  <si>
    <t xml:space="preserve">acyl-CoA synthetase</t>
  </si>
  <si>
    <t xml:space="preserve">MGG_17376</t>
  </si>
  <si>
    <t xml:space="preserve">MGG_09167</t>
  </si>
  <si>
    <t xml:space="preserve">Glycosyltransferase family 25</t>
  </si>
  <si>
    <t xml:space="preserve">MGG_14237</t>
  </si>
  <si>
    <t xml:space="preserve">MGG_07214</t>
  </si>
  <si>
    <t xml:space="preserve">MGG_14145</t>
  </si>
  <si>
    <t xml:space="preserve">SH3 domain protein</t>
  </si>
  <si>
    <t xml:space="preserve">MGG_08072</t>
  </si>
  <si>
    <t xml:space="preserve">cholesterol oxidase</t>
  </si>
  <si>
    <t xml:space="preserve">MGG_15150</t>
  </si>
  <si>
    <t xml:space="preserve">MGG_09107</t>
  </si>
  <si>
    <t xml:space="preserve">Heterokaryon incompatibility protein</t>
  </si>
  <si>
    <t xml:space="preserve">MGG_03279</t>
  </si>
  <si>
    <t xml:space="preserve">MGG_06585</t>
  </si>
  <si>
    <t xml:space="preserve">MGG_09146</t>
  </si>
  <si>
    <t xml:space="preserve">RTA1 domain-containing protein</t>
  </si>
  <si>
    <t xml:space="preserve">MGG_07626</t>
  </si>
  <si>
    <t xml:space="preserve">cytochrome P450 monooxygenase</t>
  </si>
  <si>
    <t xml:space="preserve">MGG_04345</t>
  </si>
  <si>
    <t xml:space="preserve">cytochrome P450 17A1</t>
  </si>
  <si>
    <t xml:space="preserve">MGG_07747</t>
  </si>
  <si>
    <t xml:space="preserve">MGG_03327</t>
  </si>
  <si>
    <t xml:space="preserve">MGG_13944</t>
  </si>
  <si>
    <t xml:space="preserve">MGG_00311</t>
  </si>
  <si>
    <t xml:space="preserve">Peptidase_G1</t>
  </si>
  <si>
    <t xml:space="preserve">MGG_10274</t>
  </si>
  <si>
    <t xml:space="preserve">Rossmann-fold NAD(P)(+)-binding proteins</t>
  </si>
  <si>
    <t xml:space="preserve">MGG_02581</t>
  </si>
  <si>
    <t xml:space="preserve">MGG_03364</t>
  </si>
  <si>
    <t xml:space="preserve">MGG_00733</t>
  </si>
  <si>
    <t xml:space="preserve">MGG_04213</t>
  </si>
  <si>
    <t xml:space="preserve">MGG_01924</t>
  </si>
  <si>
    <t xml:space="preserve">benzoate 4-monooxygenase cytochrome P450</t>
  </si>
  <si>
    <t xml:space="preserve">MGG_17084</t>
  </si>
  <si>
    <t xml:space="preserve">Cytochrome P450</t>
  </si>
  <si>
    <t xml:space="preserve">MGG_13360</t>
  </si>
  <si>
    <t xml:space="preserve">Fungal Zn(2)-Cys(6) TF</t>
  </si>
  <si>
    <t xml:space="preserve">MGG_04595</t>
  </si>
  <si>
    <t xml:space="preserve">MGG_06862</t>
  </si>
  <si>
    <t xml:space="preserve">late embryogenesis abundant protein</t>
  </si>
  <si>
    <t xml:space="preserve">MGG_10023</t>
  </si>
  <si>
    <t xml:space="preserve">MGG_18077</t>
  </si>
  <si>
    <t xml:space="preserve">MGG_08552</t>
  </si>
  <si>
    <t xml:space="preserve">MGG_04171</t>
  </si>
  <si>
    <t xml:space="preserve">transcription termination factor Rho</t>
  </si>
  <si>
    <t xml:space="preserve">MGG_14269</t>
  </si>
  <si>
    <t xml:space="preserve">MGG_03392</t>
  </si>
  <si>
    <t xml:space="preserve">MGG_11636</t>
  </si>
  <si>
    <t xml:space="preserve">serine/threonine protein kinase</t>
  </si>
  <si>
    <t xml:space="preserve">MGG_00110</t>
  </si>
  <si>
    <t xml:space="preserve">XynB_like</t>
  </si>
  <si>
    <t xml:space="preserve">MGG_08798</t>
  </si>
  <si>
    <t xml:space="preserve">MGG_02654</t>
  </si>
  <si>
    <t xml:space="preserve">MGG_02261</t>
  </si>
  <si>
    <t xml:space="preserve">feruloyl esterase B</t>
  </si>
  <si>
    <t xml:space="preserve">MGG_09374</t>
  </si>
  <si>
    <t xml:space="preserve">MGG_04354</t>
  </si>
  <si>
    <t xml:space="preserve">MGG_11335</t>
  </si>
  <si>
    <t xml:space="preserve">WSC domain</t>
  </si>
  <si>
    <t xml:space="preserve">MGG_00020</t>
  </si>
  <si>
    <t xml:space="preserve">DinB superfamily</t>
  </si>
  <si>
    <t xml:space="preserve">MGG_09260</t>
  </si>
  <si>
    <t xml:space="preserve">integral membrane protein</t>
  </si>
  <si>
    <t xml:space="preserve">MGG_12228</t>
  </si>
  <si>
    <t xml:space="preserve">NADPH:quinone reductase or related Zn-dependent oxidoreductase</t>
  </si>
  <si>
    <t xml:space="preserve">MGG_04974</t>
  </si>
  <si>
    <t xml:space="preserve">MGG_17792</t>
  </si>
  <si>
    <t xml:space="preserve">Ring-infected erythrocyte surface antigen</t>
  </si>
  <si>
    <t xml:space="preserve">MGG_11537</t>
  </si>
  <si>
    <t xml:space="preserve">Phosphotransferase enzyme family</t>
  </si>
  <si>
    <t xml:space="preserve">MGG_08354</t>
  </si>
  <si>
    <t xml:space="preserve">Hydrophobic surface binding protein A</t>
  </si>
  <si>
    <t xml:space="preserve">MGG_09645</t>
  </si>
  <si>
    <t xml:space="preserve">polyketide synthase</t>
  </si>
  <si>
    <t xml:space="preserve">MGG_17528</t>
  </si>
  <si>
    <t xml:space="preserve">MGG_00395</t>
  </si>
  <si>
    <t xml:space="preserve">MGG_05943</t>
  </si>
  <si>
    <t xml:space="preserve">MGG_00019</t>
  </si>
  <si>
    <t xml:space="preserve">SET</t>
  </si>
  <si>
    <t xml:space="preserve">MGG_09150</t>
  </si>
  <si>
    <t xml:space="preserve">FAD/FMN-containing dehydrogenase</t>
  </si>
  <si>
    <t xml:space="preserve">MGG_00203</t>
  </si>
  <si>
    <t xml:space="preserve">Prion-inhibition and propagation</t>
  </si>
  <si>
    <t xml:space="preserve">MGG_08989</t>
  </si>
  <si>
    <t xml:space="preserve">short chain dehydrogenase</t>
  </si>
  <si>
    <t xml:space="preserve">MGG_09261</t>
  </si>
  <si>
    <t xml:space="preserve">MGG_12366</t>
  </si>
  <si>
    <t xml:space="preserve">MGG_06312</t>
  </si>
  <si>
    <t xml:space="preserve">C6 zinc finger domain-containing protein</t>
  </si>
  <si>
    <t xml:space="preserve">MGG_14988</t>
  </si>
  <si>
    <t xml:space="preserve">MGG_10422</t>
  </si>
  <si>
    <t xml:space="preserve">MGG_10869</t>
  </si>
  <si>
    <t xml:space="preserve">drug resistance transporter, EmrB/QacA subfamily</t>
  </si>
  <si>
    <t xml:space="preserve">MGG_06988</t>
  </si>
  <si>
    <t xml:space="preserve">MGG_01032</t>
  </si>
  <si>
    <t xml:space="preserve">BRCT domain-containing protein</t>
  </si>
  <si>
    <t xml:space="preserve">GO:0044237 cellular metabolic process</t>
  </si>
  <si>
    <t xml:space="preserve">GO:0044271 cellular nitrogen compound biosynthetic process</t>
  </si>
  <si>
    <t xml:space="preserve">GO:0043581 mycelium development</t>
  </si>
  <si>
    <t xml:space="preserve">GO:0055085 transmembrane transport</t>
  </si>
  <si>
    <t xml:space="preserve">GO:0006835 dicarboxylic acid transport</t>
  </si>
  <si>
    <t xml:space="preserve">GO:0052051 interaction with host via protein secreted by type II secretion system</t>
  </si>
  <si>
    <t xml:space="preserve">GO:0006508 proteolysis</t>
  </si>
  <si>
    <t xml:space="preserve">GO:0009103 lipopolysaccharide biosynthetic process</t>
  </si>
  <si>
    <t xml:space="preserve">GO:0055114 oxidation-reduction process</t>
  </si>
  <si>
    <t xml:space="preserve">GO:0006468 protein phosphorylation</t>
  </si>
  <si>
    <t xml:space="preserve">GO:0006357 regulation of transcription from RNA polymerase II promoter</t>
  </si>
  <si>
    <t xml:space="preserve">GO:0006979 response to oxidative stress</t>
  </si>
  <si>
    <t xml:space="preserve">GO:0006950 response to stress</t>
  </si>
  <si>
    <t xml:space="preserve">GO:0006810 transport</t>
  </si>
  <si>
    <t xml:space="preserve">GO:0009405 pathogenesis</t>
  </si>
  <si>
    <t xml:space="preserve">GO:0006002 fructose 6-phosphate metabolic process</t>
  </si>
  <si>
    <t xml:space="preserve">GO:0006096 glycolytic process</t>
  </si>
  <si>
    <t xml:space="preserve">GO:0016310 phosphorylation</t>
  </si>
  <si>
    <t xml:space="preserve">GO:0015851 nucleobase transport</t>
  </si>
  <si>
    <t xml:space="preserve">GO:0008152 metabolic process</t>
  </si>
  <si>
    <t xml:space="preserve">GO:0006811 ion transport</t>
  </si>
  <si>
    <t xml:space="preserve">GO:0034401 chromatin organization involved in regulation of transcription</t>
  </si>
  <si>
    <t xml:space="preserve">GO:0043966 histone H3 acetylation</t>
  </si>
  <si>
    <t xml:space="preserve">GO:0032968 positive regulation of transcription elongation from RNA polymerase II promoter</t>
  </si>
  <si>
    <t xml:space="preserve">GO:0000272 polysaccharide catabolic process</t>
  </si>
  <si>
    <t xml:space="preserve">GO:0005975 carbohydrate metabolic process</t>
  </si>
  <si>
    <t xml:space="preserve">GO:0006032 chitin catabolic process</t>
  </si>
  <si>
    <t xml:space="preserve">GO:0015671 oxygen transport</t>
  </si>
  <si>
    <t xml:space="preserve">GO:0071805 potassium ion transmembrane transport</t>
  </si>
  <si>
    <t xml:space="preserve">GO:0042438 melanin biosynthetic process</t>
  </si>
  <si>
    <t xml:space="preserve">GO:0008643 carbohydrate transport</t>
  </si>
  <si>
    <t xml:space="preserve">GO:0009058 biosynthetic process</t>
  </si>
  <si>
    <t xml:space="preserve">GO:0000166 nucleotide binding</t>
  </si>
  <si>
    <t xml:space="preserve">GO:0050662 coenzyme binding</t>
  </si>
  <si>
    <t xml:space="preserve">GO:0003824 catalytic activity</t>
  </si>
  <si>
    <t xml:space="preserve">GO:0009055 electron carrier activity</t>
  </si>
  <si>
    <t xml:space="preserve">GO:0003958 NADPH-hemoprotein reductase activity</t>
  </si>
  <si>
    <t xml:space="preserve">GO:0005506 iron ion binding</t>
  </si>
  <si>
    <t xml:space="preserve">GO:0010181 FMN binding</t>
  </si>
  <si>
    <t xml:space="preserve">GO:0020037 heme binding</t>
  </si>
  <si>
    <t xml:space="preserve">GO:0070330 aromatase activity</t>
  </si>
  <si>
    <t xml:space="preserve">GO:0017153 sodium:dicarboxylate symporter activity</t>
  </si>
  <si>
    <t xml:space="preserve">GO:0004190 aspartic-type endopeptidase activity</t>
  </si>
  <si>
    <t xml:space="preserve">GO:0016491 oxidoreductase activity</t>
  </si>
  <si>
    <t xml:space="preserve">GO:0005524 ATP binding</t>
  </si>
  <si>
    <t xml:space="preserve">GO:0004674 protein serine/threonine kinase activity</t>
  </si>
  <si>
    <t xml:space="preserve">GO:0008270 zinc ion binding</t>
  </si>
  <si>
    <t xml:space="preserve">GO:0000981 sequence-specific DNA binding RNA polymerase II transcription factor activity</t>
  </si>
  <si>
    <t xml:space="preserve">GO:0003677 DNA binding</t>
  </si>
  <si>
    <t xml:space="preserve">GO:0016702 oxidoreductase activity, acting on single donors with incorporation of molecular oxygen, incorporation of two atoms of oxygen</t>
  </si>
  <si>
    <t xml:space="preserve">GO:0016705 oxidoreductase activity, acting on paired donors, with incorporation or reduction of molecular oxygen</t>
  </si>
  <si>
    <t xml:space="preserve">GO:0004601 peroxidase activity</t>
  </si>
  <si>
    <t xml:space="preserve">GO:0016853 isomerase activity</t>
  </si>
  <si>
    <t xml:space="preserve">GO:0042626 ATPase activity, coupled to transmembrane movement of substances</t>
  </si>
  <si>
    <t xml:space="preserve">GO:0005215 transporter activity</t>
  </si>
  <si>
    <t xml:space="preserve">GO:0015205 nucleobase transmembrane transporter activity</t>
  </si>
  <si>
    <t xml:space="preserve">GO:0005216 ion channel activity</t>
  </si>
  <si>
    <t xml:space="preserve">GO:0010484 H3 histone acetyltransferase activity</t>
  </si>
  <si>
    <t xml:space="preserve">GO:0070577 lysine-acetylated histone binding</t>
  </si>
  <si>
    <t xml:space="preserve">GO:0008810 cellulase activity</t>
  </si>
  <si>
    <t xml:space="preserve">GO:0004568 chitinase activity</t>
  </si>
  <si>
    <t xml:space="preserve">GO:0008061 chitin binding</t>
  </si>
  <si>
    <t xml:space="preserve">GO:0050660 flavin adenine dinucleotide binding</t>
  </si>
  <si>
    <t xml:space="preserve">GO:0016614 oxidoreductase activity, acting on CH-OH group of donors</t>
  </si>
  <si>
    <t xml:space="preserve">GO:0008762 UDP-N-acetylmuramate dehydrogenase activity</t>
  </si>
  <si>
    <t xml:space="preserve">GO:0019825 oxygen binding</t>
  </si>
  <si>
    <t xml:space="preserve">GO:0004497 monooxygenase activity</t>
  </si>
  <si>
    <t xml:space="preserve">GO:0016787 hydrolase activity</t>
  </si>
  <si>
    <t xml:space="preserve">GO:0016810 hydrolase activity, acting on carbon-nitrogen (but not peptide) bonds</t>
  </si>
  <si>
    <t xml:space="preserve">GO:0000287 magnesium ion binding</t>
  </si>
  <si>
    <t xml:space="preserve">GO:0010333 terpene synthase activity</t>
  </si>
  <si>
    <t xml:space="preserve">GO:0008237 metallopeptidase activity</t>
  </si>
  <si>
    <t xml:space="preserve">GO:0031177 phosphopantetheine binding</t>
  </si>
  <si>
    <t xml:space="preserve">GO:0016740 transferase activity</t>
  </si>
  <si>
    <t xml:space="preserve">GO:0015079 potassium ion transmembrane transporter activity</t>
  </si>
  <si>
    <t xml:space="preserve">GO:0046983 protein dimerization activity</t>
  </si>
  <si>
    <t xml:space="preserve">GO:0004672 protein kinase activity</t>
  </si>
  <si>
    <t xml:space="preserve">GO:0030411 scytalone dehydratase activity</t>
  </si>
  <si>
    <t xml:space="preserve">GO:0004185 serine-type carboxypeptidase activity</t>
  </si>
  <si>
    <t xml:space="preserve">GO:0022891 substrate-specific transmembrane transporter activity</t>
  </si>
  <si>
    <t xml:space="preserve">GO:0000104 succinate dehydrogenase activity</t>
  </si>
  <si>
    <t xml:space="preserve">GO:0016788 hydrolase activity, acting on ester bonds</t>
  </si>
  <si>
    <t xml:space="preserve">GO:0016757 transferase activity, transferring glycosyl groups</t>
  </si>
  <si>
    <t xml:space="preserve">GO:0016772 transferase activity, transferring phosphorus-containing groups</t>
  </si>
  <si>
    <t xml:space="preserve">GO:0003872 6-phosphofructokinase activity</t>
  </si>
  <si>
    <t xml:space="preserve">GO:0016020 membrane</t>
  </si>
  <si>
    <t xml:space="preserve">GO:0005634 nucleus</t>
  </si>
  <si>
    <t xml:space="preserve">GO:0016021 integral component of membrane</t>
  </si>
  <si>
    <t xml:space="preserve">GO:0005945 6-phosphofructokinase complex</t>
  </si>
  <si>
    <t xml:space="preserve">GO:0000124 SAGA complex</t>
  </si>
  <si>
    <t xml:space="preserve">GO:0046695 SLIK (SAGA-like) complex</t>
  </si>
  <si>
    <t xml:space="preserve">GO:0000775 chromosome, centromeric region</t>
  </si>
  <si>
    <t xml:space="preserve">GO:0005671 Ada2/Gcn5/Ada3 transcription activator complex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2"/>
    </font>
    <font>
      <b val="true"/>
      <sz val="12"/>
      <color rgb="FF000000"/>
      <name val="Arial"/>
      <family val="2"/>
    </font>
    <font>
      <sz val="12"/>
      <name val="Arial"/>
      <family val="2"/>
    </font>
    <font>
      <b val="true"/>
      <sz val="12"/>
      <name val="Arial"/>
      <family val="2"/>
    </font>
    <font>
      <sz val="12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49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pane xSplit="0" ySplit="1" topLeftCell="A79" activePane="bottomLeft" state="frozen"/>
      <selection pane="topLeft" activeCell="B1" activeCellId="0" sqref="B1"/>
      <selection pane="bottomLeft" activeCell="Q88" activeCellId="0" sqref="Q88"/>
    </sheetView>
  </sheetViews>
  <sheetFormatPr defaultColWidth="8.9921875" defaultRowHeight="13.5" zeroHeight="false" outlineLevelRow="0" outlineLevelCol="0"/>
  <cols>
    <col collapsed="false" customWidth="true" hidden="false" outlineLevel="0" max="2" min="1" style="0" width="14.74"/>
    <col collapsed="false" customWidth="true" hidden="false" outlineLevel="0" max="11" min="8" style="0" width="14.12"/>
    <col collapsed="false" customWidth="true" hidden="false" outlineLevel="0" max="12" min="12" style="0" width="15.37"/>
    <col collapsed="false" customWidth="true" hidden="false" outlineLevel="0" max="14" min="13" style="0" width="14.12"/>
  </cols>
  <sheetData>
    <row r="1" s="2" customFormat="true" ht="15.75" hidden="false" customHeight="false" outlineLevel="0" collapsed="false">
      <c r="A1" s="1" t="s">
        <v>0</v>
      </c>
      <c r="B1" s="1"/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</row>
    <row r="2" s="1" customFormat="true" ht="15" hidden="false" customHeight="false" outlineLevel="0" collapsed="false">
      <c r="A2" s="1" t="s">
        <v>14</v>
      </c>
      <c r="B2" s="1" t="s">
        <v>15</v>
      </c>
      <c r="C2" s="1" t="n">
        <v>774</v>
      </c>
      <c r="D2" s="1" t="n">
        <v>14</v>
      </c>
      <c r="E2" s="1" t="n">
        <v>1.28</v>
      </c>
      <c r="F2" s="1" t="n">
        <v>1269</v>
      </c>
      <c r="G2" s="1" t="n">
        <v>96.52</v>
      </c>
      <c r="H2" s="1" t="n">
        <v>580.829648931533</v>
      </c>
      <c r="I2" s="1" t="n">
        <v>15.5004695343185</v>
      </c>
      <c r="J2" s="1" t="n">
        <v>1146.15882832875</v>
      </c>
      <c r="K2" s="1" t="n">
        <v>73.9434909240081</v>
      </c>
      <c r="L2" s="1" t="n">
        <v>6.20835125066391</v>
      </c>
      <c r="M2" s="3" t="n">
        <v>2.1896463685751E-027</v>
      </c>
      <c r="N2" s="3" t="n">
        <v>1.31827659620064E-023</v>
      </c>
      <c r="O2" s="1" t="s">
        <v>16</v>
      </c>
    </row>
    <row r="3" s="1" customFormat="true" ht="15" hidden="false" customHeight="false" outlineLevel="0" collapsed="false">
      <c r="A3" s="1" t="s">
        <v>17</v>
      </c>
      <c r="B3" s="1" t="s">
        <v>18</v>
      </c>
      <c r="C3" s="1" t="n">
        <v>3263</v>
      </c>
      <c r="D3" s="1" t="n">
        <v>17</v>
      </c>
      <c r="E3" s="1" t="n">
        <v>0.3</v>
      </c>
      <c r="F3" s="1" t="n">
        <v>905</v>
      </c>
      <c r="G3" s="1" t="n">
        <v>13.09</v>
      </c>
      <c r="H3" s="1" t="n">
        <v>418.108296301618</v>
      </c>
      <c r="I3" s="1" t="n">
        <v>18.8219987202439</v>
      </c>
      <c r="J3" s="1" t="n">
        <v>817.394593882992</v>
      </c>
      <c r="K3" s="1" t="n">
        <v>43.427619246613</v>
      </c>
      <c r="L3" s="1" t="n">
        <v>5.44054095960064</v>
      </c>
      <c r="M3" s="3" t="n">
        <v>5.54582834610409E-021</v>
      </c>
      <c r="N3" s="3" t="n">
        <v>1.66943297788598E-017</v>
      </c>
      <c r="O3" s="1" t="s">
        <v>16</v>
      </c>
    </row>
    <row r="4" s="1" customFormat="true" ht="15" hidden="false" customHeight="false" outlineLevel="0" collapsed="false">
      <c r="A4" s="1" t="s">
        <v>19</v>
      </c>
      <c r="B4" s="1" t="s">
        <v>15</v>
      </c>
      <c r="C4" s="1" t="n">
        <v>369</v>
      </c>
      <c r="D4" s="1" t="n">
        <v>32</v>
      </c>
      <c r="E4" s="1" t="n">
        <v>6.13</v>
      </c>
      <c r="F4" s="1" t="n">
        <v>939</v>
      </c>
      <c r="G4" s="1" t="n">
        <v>149.8</v>
      </c>
      <c r="H4" s="1" t="n">
        <v>441.766492853184</v>
      </c>
      <c r="I4" s="1" t="n">
        <v>35.429644649871</v>
      </c>
      <c r="J4" s="1" t="n">
        <v>848.103341056497</v>
      </c>
      <c r="K4" s="1" t="n">
        <v>23.9376756227101</v>
      </c>
      <c r="L4" s="1" t="n">
        <v>4.58121116653419</v>
      </c>
      <c r="M4" s="3" t="n">
        <v>1.17644089069126E-017</v>
      </c>
      <c r="N4" s="3" t="n">
        <v>2.8331049529627E-014</v>
      </c>
      <c r="O4" s="1" t="s">
        <v>16</v>
      </c>
    </row>
    <row r="5" s="1" customFormat="true" ht="15" hidden="false" customHeight="false" outlineLevel="0" collapsed="false">
      <c r="A5" s="1" t="s">
        <v>20</v>
      </c>
      <c r="B5" s="1" t="s">
        <v>21</v>
      </c>
      <c r="C5" s="1" t="n">
        <v>5277</v>
      </c>
      <c r="D5" s="1" t="n">
        <v>169</v>
      </c>
      <c r="E5" s="1" t="n">
        <v>2.31</v>
      </c>
      <c r="F5" s="1" t="n">
        <v>1709</v>
      </c>
      <c r="G5" s="1" t="n">
        <v>19.49</v>
      </c>
      <c r="H5" s="1" t="n">
        <v>865.33947774944</v>
      </c>
      <c r="I5" s="1" t="n">
        <v>187.112810807131</v>
      </c>
      <c r="J5" s="1" t="n">
        <v>1543.56614469175</v>
      </c>
      <c r="K5" s="1" t="n">
        <v>8.24938783204321</v>
      </c>
      <c r="L5" s="1" t="n">
        <v>3.04428706427437</v>
      </c>
      <c r="M5" s="3" t="n">
        <v>2.06310307118413E-012</v>
      </c>
      <c r="N5" s="3" t="n">
        <v>3.10522801001601E-009</v>
      </c>
      <c r="O5" s="1" t="s">
        <v>16</v>
      </c>
    </row>
    <row r="6" s="6" customFormat="true" ht="15.75" hidden="false" customHeight="false" outlineLevel="0" collapsed="false">
      <c r="A6" s="4" t="s">
        <v>22</v>
      </c>
      <c r="B6" s="4" t="s">
        <v>23</v>
      </c>
      <c r="C6" s="4" t="n">
        <v>4276</v>
      </c>
      <c r="D6" s="4" t="n">
        <v>1308</v>
      </c>
      <c r="E6" s="4" t="n">
        <v>16.72</v>
      </c>
      <c r="F6" s="4" t="n">
        <v>13098</v>
      </c>
      <c r="G6" s="4" t="n">
        <v>139.43</v>
      </c>
      <c r="H6" s="4" t="n">
        <v>6639.13998721651</v>
      </c>
      <c r="I6" s="4" t="n">
        <v>1448.18672506348</v>
      </c>
      <c r="J6" s="4" t="n">
        <v>11830.0932493695</v>
      </c>
      <c r="K6" s="4" t="n">
        <v>8.16890049095776</v>
      </c>
      <c r="L6" s="4" t="n">
        <v>3.03014190909428</v>
      </c>
      <c r="M6" s="5" t="n">
        <v>5.25422753406585E-012</v>
      </c>
      <c r="N6" s="5" t="n">
        <v>7.02957263752076E-009</v>
      </c>
      <c r="O6" s="4" t="s">
        <v>16</v>
      </c>
    </row>
    <row r="7" s="1" customFormat="true" ht="15" hidden="false" customHeight="false" outlineLevel="0" collapsed="false">
      <c r="A7" s="1" t="s">
        <v>24</v>
      </c>
      <c r="B7" s="1" t="s">
        <v>15</v>
      </c>
      <c r="C7" s="1" t="n">
        <v>1287</v>
      </c>
      <c r="D7" s="1" t="n">
        <v>37</v>
      </c>
      <c r="E7" s="1" t="n">
        <v>2.03</v>
      </c>
      <c r="F7" s="1" t="n">
        <v>576</v>
      </c>
      <c r="G7" s="1" t="n">
        <v>26.35</v>
      </c>
      <c r="H7" s="1" t="n">
        <v>280.603915841717</v>
      </c>
      <c r="I7" s="1" t="n">
        <v>40.9655266264133</v>
      </c>
      <c r="J7" s="1" t="n">
        <v>520.24230505702</v>
      </c>
      <c r="K7" s="1" t="n">
        <v>12.6995146382809</v>
      </c>
      <c r="L7" s="1" t="n">
        <v>3.66670145469378</v>
      </c>
      <c r="M7" s="3" t="n">
        <v>4.30834794749362E-011</v>
      </c>
      <c r="N7" s="3" t="n">
        <v>5.18768176357707E-008</v>
      </c>
      <c r="O7" s="1" t="s">
        <v>16</v>
      </c>
    </row>
    <row r="8" s="6" customFormat="true" ht="15.75" hidden="false" customHeight="false" outlineLevel="0" collapsed="false">
      <c r="A8" s="4" t="s">
        <v>25</v>
      </c>
      <c r="B8" s="4" t="s">
        <v>26</v>
      </c>
      <c r="C8" s="4" t="n">
        <v>1896</v>
      </c>
      <c r="D8" s="4" t="n">
        <v>206</v>
      </c>
      <c r="E8" s="4" t="n">
        <v>6.01</v>
      </c>
      <c r="F8" s="4" t="n">
        <v>1684</v>
      </c>
      <c r="G8" s="4" t="n">
        <v>40.91</v>
      </c>
      <c r="H8" s="4" t="n">
        <v>874.532260484153</v>
      </c>
      <c r="I8" s="4" t="n">
        <v>228.078337433544</v>
      </c>
      <c r="J8" s="4" t="n">
        <v>1520.98618353476</v>
      </c>
      <c r="K8" s="4" t="n">
        <v>6.66870076592843</v>
      </c>
      <c r="L8" s="4" t="n">
        <v>2.73740571476359</v>
      </c>
      <c r="M8" s="5" t="n">
        <v>1.303889748818E-010</v>
      </c>
      <c r="N8" s="5" t="n">
        <v>1.30834470545979E-007</v>
      </c>
      <c r="O8" s="4" t="s">
        <v>16</v>
      </c>
    </row>
    <row r="9" s="6" customFormat="true" ht="15.75" hidden="false" customHeight="false" outlineLevel="0" collapsed="false">
      <c r="A9" s="4" t="s">
        <v>27</v>
      </c>
      <c r="B9" s="4" t="s">
        <v>28</v>
      </c>
      <c r="C9" s="4" t="n">
        <v>10657</v>
      </c>
      <c r="D9" s="4" t="n">
        <v>499</v>
      </c>
      <c r="E9" s="4" t="n">
        <v>2.74</v>
      </c>
      <c r="F9" s="4" t="n">
        <v>3598</v>
      </c>
      <c r="G9" s="4" t="n">
        <v>16.44</v>
      </c>
      <c r="H9" s="4" t="n">
        <v>1901.09451548637</v>
      </c>
      <c r="I9" s="4" t="n">
        <v>552.481021258925</v>
      </c>
      <c r="J9" s="4" t="n">
        <v>3249.70800971382</v>
      </c>
      <c r="K9" s="4" t="n">
        <v>5.88202650347841</v>
      </c>
      <c r="L9" s="4" t="n">
        <v>2.55631328479463</v>
      </c>
      <c r="M9" s="5" t="n">
        <v>2.13801402033639E-010</v>
      </c>
      <c r="N9" s="5" t="n">
        <v>1.881240491278E-007</v>
      </c>
      <c r="O9" s="4" t="s">
        <v>16</v>
      </c>
    </row>
    <row r="10" s="1" customFormat="true" ht="15" hidden="false" customHeight="false" outlineLevel="0" collapsed="false">
      <c r="A10" s="1" t="s">
        <v>29</v>
      </c>
      <c r="B10" s="1" t="s">
        <v>15</v>
      </c>
      <c r="C10" s="1" t="n">
        <v>3456</v>
      </c>
      <c r="D10" s="1" t="n">
        <v>517</v>
      </c>
      <c r="E10" s="1" t="n">
        <v>8.71</v>
      </c>
      <c r="F10" s="1" t="n">
        <v>3213</v>
      </c>
      <c r="G10" s="1" t="n">
        <v>45.09</v>
      </c>
      <c r="H10" s="1" t="n">
        <v>1737.19340213533</v>
      </c>
      <c r="I10" s="1" t="n">
        <v>572.410196374478</v>
      </c>
      <c r="J10" s="1" t="n">
        <v>2901.97660789619</v>
      </c>
      <c r="K10" s="1" t="n">
        <v>5.0697500259022</v>
      </c>
      <c r="L10" s="1" t="n">
        <v>2.34191461403689</v>
      </c>
      <c r="M10" s="3" t="n">
        <v>4.54960065597445E-009</v>
      </c>
      <c r="N10" s="3" t="n">
        <v>3.65201408376345E-006</v>
      </c>
      <c r="O10" s="1" t="s">
        <v>16</v>
      </c>
    </row>
    <row r="11" s="1" customFormat="true" ht="15" hidden="false" customHeight="false" outlineLevel="0" collapsed="false">
      <c r="A11" s="1" t="s">
        <v>30</v>
      </c>
      <c r="B11" s="1" t="s">
        <v>31</v>
      </c>
      <c r="C11" s="1" t="n">
        <v>2572</v>
      </c>
      <c r="D11" s="1" t="n">
        <v>39</v>
      </c>
      <c r="E11" s="1" t="n">
        <v>0.74</v>
      </c>
      <c r="F11" s="1" t="n">
        <v>473</v>
      </c>
      <c r="G11" s="1" t="n">
        <v>7.46</v>
      </c>
      <c r="H11" s="1" t="n">
        <v>235.196372253629</v>
      </c>
      <c r="I11" s="1" t="n">
        <v>43.1798794170302</v>
      </c>
      <c r="J11" s="1" t="n">
        <v>427.212865090227</v>
      </c>
      <c r="K11" s="1" t="n">
        <v>9.89379476872122</v>
      </c>
      <c r="L11" s="1" t="n">
        <v>3.30652397335756</v>
      </c>
      <c r="M11" s="3" t="n">
        <v>5.15607004600769E-009</v>
      </c>
      <c r="N11" s="3" t="n">
        <v>3.65201408376345E-006</v>
      </c>
      <c r="O11" s="1" t="s">
        <v>16</v>
      </c>
    </row>
    <row r="12" s="6" customFormat="true" ht="15.75" hidden="false" customHeight="false" outlineLevel="0" collapsed="false">
      <c r="A12" s="4" t="s">
        <v>32</v>
      </c>
      <c r="B12" s="4" t="s">
        <v>33</v>
      </c>
      <c r="C12" s="4" t="n">
        <v>2381</v>
      </c>
      <c r="D12" s="4" t="n">
        <v>1652</v>
      </c>
      <c r="E12" s="4" t="n">
        <v>41.49</v>
      </c>
      <c r="F12" s="4" t="n">
        <v>11025</v>
      </c>
      <c r="G12" s="4" t="n">
        <v>230.64</v>
      </c>
      <c r="H12" s="4" t="n">
        <v>5893.40913764081</v>
      </c>
      <c r="I12" s="4" t="n">
        <v>1829.05540504959</v>
      </c>
      <c r="J12" s="4" t="n">
        <v>9957.76287023203</v>
      </c>
      <c r="K12" s="4" t="n">
        <v>5.44421062518993</v>
      </c>
      <c r="L12" s="4" t="n">
        <v>2.44472288279321</v>
      </c>
      <c r="M12" s="5" t="n">
        <v>7.59549725723496E-009</v>
      </c>
      <c r="N12" s="5" t="n">
        <v>4.57286912371831E-006</v>
      </c>
      <c r="O12" s="4" t="s">
        <v>16</v>
      </c>
    </row>
    <row r="13" s="6" customFormat="true" ht="15.75" hidden="false" customHeight="false" outlineLevel="0" collapsed="false">
      <c r="A13" s="4" t="s">
        <v>34</v>
      </c>
      <c r="B13" s="4" t="s">
        <v>35</v>
      </c>
      <c r="C13" s="4" t="n">
        <v>1181</v>
      </c>
      <c r="D13" s="4" t="n">
        <v>613</v>
      </c>
      <c r="E13" s="4" t="n">
        <v>36.69</v>
      </c>
      <c r="F13" s="4" t="n">
        <v>3642</v>
      </c>
      <c r="G13" s="4" t="n">
        <v>181.54</v>
      </c>
      <c r="H13" s="4" t="n">
        <v>1984.0739358371</v>
      </c>
      <c r="I13" s="4" t="n">
        <v>678.699130324091</v>
      </c>
      <c r="J13" s="4" t="n">
        <v>3289.44874135012</v>
      </c>
      <c r="K13" s="4" t="n">
        <v>4.8466965616699</v>
      </c>
      <c r="L13" s="4" t="n">
        <v>2.27700176216647</v>
      </c>
      <c r="M13" s="5" t="n">
        <v>1.04452387947735E-008</v>
      </c>
      <c r="N13" s="5" t="n">
        <v>5.64904999066139E-006</v>
      </c>
      <c r="O13" s="4" t="s">
        <v>16</v>
      </c>
    </row>
    <row r="14" s="6" customFormat="true" ht="15.75" hidden="false" customHeight="false" outlineLevel="0" collapsed="false">
      <c r="A14" s="4" t="s">
        <v>36</v>
      </c>
      <c r="B14" s="4" t="s">
        <v>37</v>
      </c>
      <c r="C14" s="4" t="n">
        <v>2028</v>
      </c>
      <c r="D14" s="4" t="n">
        <v>118</v>
      </c>
      <c r="E14" s="4" t="n">
        <v>4.11</v>
      </c>
      <c r="F14" s="4" t="n">
        <v>924</v>
      </c>
      <c r="G14" s="4" t="n">
        <v>26.82</v>
      </c>
      <c r="H14" s="4" t="n">
        <v>482.601089504351</v>
      </c>
      <c r="I14" s="4" t="n">
        <v>130.646814646399</v>
      </c>
      <c r="J14" s="4" t="n">
        <v>834.555364362304</v>
      </c>
      <c r="K14" s="4" t="n">
        <v>6.38787380022284</v>
      </c>
      <c r="L14" s="4" t="n">
        <v>2.67533581093463</v>
      </c>
      <c r="M14" s="5" t="n">
        <v>1.04516363025622E-008</v>
      </c>
      <c r="N14" s="5" t="n">
        <v>5.64904999066139E-006</v>
      </c>
      <c r="O14" s="4" t="s">
        <v>16</v>
      </c>
    </row>
    <row r="15" s="1" customFormat="true" ht="15" hidden="false" customHeight="false" outlineLevel="0" collapsed="false">
      <c r="A15" s="1" t="s">
        <v>38</v>
      </c>
      <c r="B15" s="1" t="s">
        <v>15</v>
      </c>
      <c r="C15" s="1" t="n">
        <v>4557</v>
      </c>
      <c r="D15" s="1" t="n">
        <v>66</v>
      </c>
      <c r="E15" s="1" t="n">
        <v>0.49</v>
      </c>
      <c r="F15" s="1" t="n">
        <v>627</v>
      </c>
      <c r="G15" s="1" t="n">
        <v>3.88</v>
      </c>
      <c r="H15" s="1" t="n">
        <v>319.689533953818</v>
      </c>
      <c r="I15" s="1" t="n">
        <v>73.0736420903589</v>
      </c>
      <c r="J15" s="1" t="n">
        <v>566.305425817277</v>
      </c>
      <c r="K15" s="1" t="n">
        <v>7.74979061693702</v>
      </c>
      <c r="L15" s="1" t="n">
        <v>2.954157332324</v>
      </c>
      <c r="M15" s="3" t="n">
        <v>1.07904783477462E-008</v>
      </c>
      <c r="N15" s="3" t="n">
        <v>5.64904999066139E-006</v>
      </c>
      <c r="O15" s="1" t="s">
        <v>16</v>
      </c>
    </row>
    <row r="16" s="6" customFormat="true" ht="15.75" hidden="false" customHeight="false" outlineLevel="0" collapsed="false">
      <c r="A16" s="4" t="s">
        <v>39</v>
      </c>
      <c r="B16" s="4" t="s">
        <v>40</v>
      </c>
      <c r="C16" s="4" t="n">
        <v>3115</v>
      </c>
      <c r="D16" s="4" t="n">
        <v>19</v>
      </c>
      <c r="E16" s="4" t="n">
        <v>0.46</v>
      </c>
      <c r="F16" s="4" t="n">
        <v>308</v>
      </c>
      <c r="G16" s="4" t="n">
        <v>6.25</v>
      </c>
      <c r="H16" s="4" t="n">
        <v>149.610736482481</v>
      </c>
      <c r="I16" s="4" t="n">
        <v>21.0363515108609</v>
      </c>
      <c r="J16" s="4" t="n">
        <v>278.185121454101</v>
      </c>
      <c r="K16" s="4" t="n">
        <v>13.2240194460754</v>
      </c>
      <c r="L16" s="4" t="n">
        <v>3.72508884613173</v>
      </c>
      <c r="M16" s="5" t="n">
        <v>1.16565121706684E-008</v>
      </c>
      <c r="N16" s="5" t="n">
        <v>5.84816929362574E-006</v>
      </c>
      <c r="O16" s="4" t="s">
        <v>16</v>
      </c>
    </row>
    <row r="17" s="6" customFormat="true" ht="15.75" hidden="false" customHeight="false" outlineLevel="0" collapsed="false">
      <c r="A17" s="4" t="s">
        <v>41</v>
      </c>
      <c r="B17" s="4" t="s">
        <v>42</v>
      </c>
      <c r="C17" s="4" t="n">
        <v>723</v>
      </c>
      <c r="D17" s="4" t="n">
        <v>1491</v>
      </c>
      <c r="E17" s="4" t="n">
        <v>145.76</v>
      </c>
      <c r="F17" s="4" t="n">
        <v>9338</v>
      </c>
      <c r="G17" s="4" t="n">
        <v>760.32</v>
      </c>
      <c r="H17" s="4" t="n">
        <v>5042.43354838168</v>
      </c>
      <c r="I17" s="4" t="n">
        <v>1650.80000540493</v>
      </c>
      <c r="J17" s="4" t="n">
        <v>8434.06709135843</v>
      </c>
      <c r="K17" s="4" t="n">
        <v>5.10907866715789</v>
      </c>
      <c r="L17" s="4" t="n">
        <v>2.35306314983916</v>
      </c>
      <c r="M17" s="5" t="n">
        <v>1.46669156003205E-008</v>
      </c>
      <c r="N17" s="5" t="n">
        <v>7.06417322973838E-006</v>
      </c>
      <c r="O17" s="4" t="s">
        <v>16</v>
      </c>
    </row>
    <row r="18" s="6" customFormat="true" ht="15.75" hidden="false" customHeight="false" outlineLevel="0" collapsed="false">
      <c r="A18" s="4" t="s">
        <v>43</v>
      </c>
      <c r="B18" s="4" t="s">
        <v>44</v>
      </c>
      <c r="C18" s="4" t="n">
        <v>2220</v>
      </c>
      <c r="D18" s="4" t="n">
        <v>10</v>
      </c>
      <c r="E18" s="4" t="n">
        <v>0.22</v>
      </c>
      <c r="F18" s="4" t="n">
        <v>217</v>
      </c>
      <c r="G18" s="4" t="n">
        <v>3.92</v>
      </c>
      <c r="H18" s="4" t="n">
        <v>103.532913397873</v>
      </c>
      <c r="I18" s="4" t="n">
        <v>11.0717639530847</v>
      </c>
      <c r="J18" s="4" t="n">
        <v>195.994062842662</v>
      </c>
      <c r="K18" s="4" t="n">
        <v>17.7021533039509</v>
      </c>
      <c r="L18" s="4" t="n">
        <v>4.14585295643753</v>
      </c>
      <c r="M18" s="5" t="n">
        <v>2.82710613528948E-008</v>
      </c>
      <c r="N18" s="5" t="n">
        <v>1.21575660625074E-005</v>
      </c>
      <c r="O18" s="4" t="s">
        <v>16</v>
      </c>
    </row>
    <row r="19" s="1" customFormat="true" ht="15" hidden="false" customHeight="false" outlineLevel="0" collapsed="false">
      <c r="A19" s="1" t="s">
        <v>45</v>
      </c>
      <c r="B19" s="1" t="s">
        <v>15</v>
      </c>
      <c r="C19" s="1" t="n">
        <v>1402</v>
      </c>
      <c r="D19" s="1" t="n">
        <v>220</v>
      </c>
      <c r="E19" s="1" t="n">
        <v>12.34</v>
      </c>
      <c r="F19" s="1" t="n">
        <v>1364</v>
      </c>
      <c r="G19" s="1" t="n">
        <v>63.73</v>
      </c>
      <c r="H19" s="1" t="n">
        <v>737.770743846584</v>
      </c>
      <c r="I19" s="1" t="n">
        <v>243.578806967863</v>
      </c>
      <c r="J19" s="1" t="n">
        <v>1231.96268072531</v>
      </c>
      <c r="K19" s="1" t="n">
        <v>5.05775808684311</v>
      </c>
      <c r="L19" s="1" t="n">
        <v>2.33849803437993</v>
      </c>
      <c r="M19" s="3" t="n">
        <v>4.66762001299628E-008</v>
      </c>
      <c r="N19" s="3" t="n">
        <v>1.9380280198789E-005</v>
      </c>
      <c r="O19" s="1" t="s">
        <v>16</v>
      </c>
    </row>
    <row r="20" s="6" customFormat="true" ht="15.75" hidden="false" customHeight="false" outlineLevel="0" collapsed="false">
      <c r="A20" s="4" t="s">
        <v>46</v>
      </c>
      <c r="B20" s="4" t="s">
        <v>47</v>
      </c>
      <c r="C20" s="4" t="n">
        <v>1559</v>
      </c>
      <c r="D20" s="4" t="n">
        <v>83</v>
      </c>
      <c r="E20" s="4" t="n">
        <v>3.95</v>
      </c>
      <c r="F20" s="4" t="n">
        <v>674</v>
      </c>
      <c r="G20" s="4" t="n">
        <v>26.7</v>
      </c>
      <c r="H20" s="4" t="n">
        <v>350.325696801509</v>
      </c>
      <c r="I20" s="4" t="n">
        <v>91.8956408106028</v>
      </c>
      <c r="J20" s="4" t="n">
        <v>608.755752792416</v>
      </c>
      <c r="K20" s="4" t="n">
        <v>6.62442469982949</v>
      </c>
      <c r="L20" s="4" t="n">
        <v>2.72779516871535</v>
      </c>
      <c r="M20" s="5" t="n">
        <v>4.96401276585229E-008</v>
      </c>
      <c r="N20" s="5" t="n">
        <v>1.98743331082036E-005</v>
      </c>
      <c r="O20" s="4" t="s">
        <v>16</v>
      </c>
    </row>
    <row r="21" s="6" customFormat="true" ht="15.75" hidden="false" customHeight="false" outlineLevel="0" collapsed="false">
      <c r="A21" s="4" t="s">
        <v>48</v>
      </c>
      <c r="B21" s="4" t="s">
        <v>49</v>
      </c>
      <c r="C21" s="4" t="n">
        <v>7298</v>
      </c>
      <c r="D21" s="4" t="n">
        <v>157</v>
      </c>
      <c r="E21" s="4" t="n">
        <v>0.64</v>
      </c>
      <c r="F21" s="4" t="n">
        <v>1051</v>
      </c>
      <c r="G21" s="4" t="n">
        <v>3.58</v>
      </c>
      <c r="H21" s="4" t="n">
        <v>561.544130551618</v>
      </c>
      <c r="I21" s="4" t="n">
        <v>173.826694063429</v>
      </c>
      <c r="J21" s="4" t="n">
        <v>949.261567039806</v>
      </c>
      <c r="K21" s="4" t="n">
        <v>5.46096542970219</v>
      </c>
      <c r="L21" s="4" t="n">
        <v>2.44915602395096</v>
      </c>
      <c r="M21" s="5" t="n">
        <v>5.11672059093358E-008</v>
      </c>
      <c r="N21" s="5" t="n">
        <v>1.98743331082036E-005</v>
      </c>
      <c r="O21" s="4" t="s">
        <v>16</v>
      </c>
    </row>
    <row r="22" s="6" customFormat="true" ht="15.75" hidden="false" customHeight="false" outlineLevel="0" collapsed="false">
      <c r="A22" s="4" t="s">
        <v>50</v>
      </c>
      <c r="B22" s="4" t="s">
        <v>51</v>
      </c>
      <c r="C22" s="4" t="n">
        <v>1711</v>
      </c>
      <c r="D22" s="4" t="n">
        <v>6</v>
      </c>
      <c r="E22" s="4" t="n">
        <v>0.28</v>
      </c>
      <c r="F22" s="4" t="n">
        <v>158</v>
      </c>
      <c r="G22" s="4" t="n">
        <v>6.07</v>
      </c>
      <c r="H22" s="4" t="n">
        <v>74.6742064420098</v>
      </c>
      <c r="I22" s="4" t="n">
        <v>6.64305837185081</v>
      </c>
      <c r="J22" s="4" t="n">
        <v>142.705354512169</v>
      </c>
      <c r="K22" s="4" t="n">
        <v>21.4818757451939</v>
      </c>
      <c r="L22" s="4" t="n">
        <v>4.42504806633636</v>
      </c>
      <c r="M22" s="5" t="n">
        <v>1.40604207328452E-007</v>
      </c>
      <c r="N22" s="5" t="n">
        <v>4.57571692011323E-005</v>
      </c>
      <c r="O22" s="4" t="s">
        <v>16</v>
      </c>
    </row>
    <row r="23" s="6" customFormat="true" ht="15.75" hidden="false" customHeight="false" outlineLevel="0" collapsed="false">
      <c r="A23" s="4" t="s">
        <v>52</v>
      </c>
      <c r="B23" s="4" t="s">
        <v>51</v>
      </c>
      <c r="C23" s="4" t="n">
        <v>2472</v>
      </c>
      <c r="D23" s="4" t="n">
        <v>328</v>
      </c>
      <c r="E23" s="4" t="n">
        <v>11.34</v>
      </c>
      <c r="F23" s="4" t="n">
        <v>1747</v>
      </c>
      <c r="G23" s="4" t="n">
        <v>50.29</v>
      </c>
      <c r="H23" s="4" t="n">
        <v>970.520771655775</v>
      </c>
      <c r="I23" s="4" t="n">
        <v>363.153857661177</v>
      </c>
      <c r="J23" s="4" t="n">
        <v>1577.88768565037</v>
      </c>
      <c r="K23" s="4" t="n">
        <v>4.34495642098491</v>
      </c>
      <c r="L23" s="4" t="n">
        <v>2.11934170717909</v>
      </c>
      <c r="M23" s="5" t="n">
        <v>2.29845946137134E-007</v>
      </c>
      <c r="N23" s="5" t="n">
        <v>6.91893759359307E-005</v>
      </c>
      <c r="O23" s="4" t="s">
        <v>16</v>
      </c>
    </row>
    <row r="24" s="1" customFormat="true" ht="15" hidden="false" customHeight="false" outlineLevel="0" collapsed="false">
      <c r="A24" s="1" t="s">
        <v>53</v>
      </c>
      <c r="B24" s="1" t="s">
        <v>15</v>
      </c>
      <c r="C24" s="1" t="n">
        <v>1223</v>
      </c>
      <c r="D24" s="1" t="n">
        <v>2</v>
      </c>
      <c r="E24" s="1" t="n">
        <v>0.19</v>
      </c>
      <c r="F24" s="1" t="n">
        <v>104</v>
      </c>
      <c r="G24" s="1" t="n">
        <v>8.33</v>
      </c>
      <c r="H24" s="1" t="n">
        <v>48.073495601845</v>
      </c>
      <c r="I24" s="1" t="n">
        <v>2.21435279061693</v>
      </c>
      <c r="J24" s="1" t="n">
        <v>93.9326384130731</v>
      </c>
      <c r="K24" s="1" t="n">
        <v>42.4199065348132</v>
      </c>
      <c r="L24" s="1" t="n">
        <v>5.40666953702151</v>
      </c>
      <c r="M24" s="3" t="n">
        <v>3.37826884408428E-007</v>
      </c>
      <c r="N24" s="3" t="n">
        <v>9.45993840735321E-005</v>
      </c>
      <c r="O24" s="1" t="s">
        <v>16</v>
      </c>
    </row>
    <row r="25" s="6" customFormat="true" ht="15.75" hidden="false" customHeight="false" outlineLevel="0" collapsed="false">
      <c r="A25" s="4" t="s">
        <v>54</v>
      </c>
      <c r="B25" s="4" t="s">
        <v>51</v>
      </c>
      <c r="C25" s="4" t="n">
        <v>1711</v>
      </c>
      <c r="D25" s="4" t="n">
        <v>1</v>
      </c>
      <c r="E25" s="4" t="n">
        <v>0.05</v>
      </c>
      <c r="F25" s="4" t="n">
        <v>85</v>
      </c>
      <c r="G25" s="4" t="n">
        <v>3.26</v>
      </c>
      <c r="H25" s="4" t="n">
        <v>38.9395221645351</v>
      </c>
      <c r="I25" s="4" t="n">
        <v>1.10717639530847</v>
      </c>
      <c r="J25" s="4" t="n">
        <v>76.7718679337617</v>
      </c>
      <c r="K25" s="4" t="n">
        <v>69.3402318357523</v>
      </c>
      <c r="L25" s="4" t="n">
        <v>6.11562075501811</v>
      </c>
      <c r="M25" s="5" t="n">
        <v>6.24512568286928E-007</v>
      </c>
      <c r="N25" s="4" t="n">
        <v>0.000163472952929193</v>
      </c>
      <c r="O25" s="4" t="s">
        <v>16</v>
      </c>
    </row>
    <row r="26" s="6" customFormat="true" ht="15.75" hidden="false" customHeight="false" outlineLevel="0" collapsed="false">
      <c r="A26" s="4" t="s">
        <v>55</v>
      </c>
      <c r="B26" s="4" t="s">
        <v>56</v>
      </c>
      <c r="C26" s="4" t="n">
        <v>3461</v>
      </c>
      <c r="D26" s="4" t="n">
        <v>792</v>
      </c>
      <c r="E26" s="4" t="n">
        <v>20.45</v>
      </c>
      <c r="F26" s="4" t="n">
        <v>3745</v>
      </c>
      <c r="G26" s="4" t="n">
        <v>80.55</v>
      </c>
      <c r="H26" s="4" t="n">
        <v>2129.68094320061</v>
      </c>
      <c r="I26" s="4" t="n">
        <v>876.883705084306</v>
      </c>
      <c r="J26" s="4" t="n">
        <v>3382.47818131691</v>
      </c>
      <c r="K26" s="4" t="n">
        <v>3.85738514891403</v>
      </c>
      <c r="L26" s="4" t="n">
        <v>1.94762320214692</v>
      </c>
      <c r="M26" s="5" t="n">
        <v>7.22881293410946E-007</v>
      </c>
      <c r="N26" s="4" t="n">
        <v>0.000181337784457525</v>
      </c>
      <c r="O26" s="4" t="s">
        <v>16</v>
      </c>
    </row>
    <row r="27" s="6" customFormat="true" ht="15.75" hidden="false" customHeight="false" outlineLevel="0" collapsed="false">
      <c r="A27" s="4" t="s">
        <v>57</v>
      </c>
      <c r="B27" s="4" t="s">
        <v>58</v>
      </c>
      <c r="C27" s="4" t="n">
        <v>3930</v>
      </c>
      <c r="D27" s="4" t="n">
        <v>273</v>
      </c>
      <c r="E27" s="4" t="n">
        <v>2.17</v>
      </c>
      <c r="F27" s="4" t="n">
        <v>1408</v>
      </c>
      <c r="G27" s="4" t="n">
        <v>9.32</v>
      </c>
      <c r="H27" s="4" t="n">
        <v>786.981284140409</v>
      </c>
      <c r="I27" s="4" t="n">
        <v>302.259155919212</v>
      </c>
      <c r="J27" s="4" t="n">
        <v>1271.70341236161</v>
      </c>
      <c r="K27" s="4" t="n">
        <v>4.20732800796118</v>
      </c>
      <c r="L27" s="4" t="n">
        <v>2.07290429659786</v>
      </c>
      <c r="M27" s="5" t="n">
        <v>7.75620492246551E-007</v>
      </c>
      <c r="N27" s="4" t="n">
        <v>0.000190596864227362</v>
      </c>
      <c r="O27" s="4" t="s">
        <v>16</v>
      </c>
    </row>
    <row r="28" s="6" customFormat="true" ht="15.75" hidden="false" customHeight="false" outlineLevel="0" collapsed="false">
      <c r="A28" s="4" t="s">
        <v>59</v>
      </c>
      <c r="B28" s="4" t="s">
        <v>60</v>
      </c>
      <c r="C28" s="4" t="n">
        <v>3004</v>
      </c>
      <c r="D28" s="4" t="n">
        <v>27</v>
      </c>
      <c r="E28" s="4" t="n">
        <v>0.55</v>
      </c>
      <c r="F28" s="4" t="n">
        <v>284</v>
      </c>
      <c r="G28" s="4" t="n">
        <v>4.78</v>
      </c>
      <c r="H28" s="4" t="n">
        <v>143.20106070836</v>
      </c>
      <c r="I28" s="4" t="n">
        <v>29.8937626733286</v>
      </c>
      <c r="J28" s="4" t="n">
        <v>256.508358743392</v>
      </c>
      <c r="K28" s="4" t="n">
        <v>8.58066485462033</v>
      </c>
      <c r="L28" s="4" t="n">
        <v>3.10108943622163</v>
      </c>
      <c r="M28" s="5" t="n">
        <v>9.19791732713025E-007</v>
      </c>
      <c r="N28" s="4" t="n">
        <v>0.000220288224081395</v>
      </c>
      <c r="O28" s="4" t="s">
        <v>16</v>
      </c>
    </row>
    <row r="29" s="6" customFormat="true" ht="15.75" hidden="false" customHeight="false" outlineLevel="0" collapsed="false">
      <c r="A29" s="4" t="s">
        <v>61</v>
      </c>
      <c r="B29" s="4" t="s">
        <v>62</v>
      </c>
      <c r="C29" s="4" t="n">
        <v>1207</v>
      </c>
      <c r="D29" s="4" t="n">
        <v>140</v>
      </c>
      <c r="E29" s="4" t="n">
        <v>5.4</v>
      </c>
      <c r="F29" s="4" t="n">
        <v>832</v>
      </c>
      <c r="G29" s="4" t="n">
        <v>26.72</v>
      </c>
      <c r="H29" s="4" t="n">
        <v>453.232901323885</v>
      </c>
      <c r="I29" s="4" t="n">
        <v>155.004695343185</v>
      </c>
      <c r="J29" s="4" t="n">
        <v>751.461107304585</v>
      </c>
      <c r="K29" s="4" t="n">
        <v>4.84798931826436</v>
      </c>
      <c r="L29" s="4" t="n">
        <v>2.27738652007654</v>
      </c>
      <c r="M29" s="5" t="n">
        <v>9.33037075670722E-007</v>
      </c>
      <c r="N29" s="4" t="n">
        <v>0.000220288224081395</v>
      </c>
      <c r="O29" s="4" t="s">
        <v>16</v>
      </c>
    </row>
    <row r="30" s="6" customFormat="true" ht="15.75" hidden="false" customHeight="false" outlineLevel="0" collapsed="false">
      <c r="A30" s="4" t="s">
        <v>63</v>
      </c>
      <c r="B30" s="4" t="s">
        <v>64</v>
      </c>
      <c r="C30" s="4" t="n">
        <v>2860</v>
      </c>
      <c r="D30" s="4" t="n">
        <v>119</v>
      </c>
      <c r="E30" s="4" t="n">
        <v>3.09</v>
      </c>
      <c r="F30" s="4" t="n">
        <v>720</v>
      </c>
      <c r="G30" s="4" t="n">
        <v>15.58</v>
      </c>
      <c r="H30" s="4" t="n">
        <v>391.028436181492</v>
      </c>
      <c r="I30" s="4" t="n">
        <v>131.753991041708</v>
      </c>
      <c r="J30" s="4" t="n">
        <v>650.302881321275</v>
      </c>
      <c r="K30" s="4" t="n">
        <v>4.93573573126462</v>
      </c>
      <c r="L30" s="4" t="n">
        <v>2.30326515190214</v>
      </c>
      <c r="M30" s="5" t="n">
        <v>1.50059303818778E-006</v>
      </c>
      <c r="N30" s="4" t="n">
        <v>0.000311528289186535</v>
      </c>
      <c r="O30" s="4" t="s">
        <v>16</v>
      </c>
    </row>
    <row r="31" s="6" customFormat="true" ht="15.75" hidden="false" customHeight="false" outlineLevel="0" collapsed="false">
      <c r="A31" s="4" t="s">
        <v>65</v>
      </c>
      <c r="B31" s="4" t="s">
        <v>66</v>
      </c>
      <c r="C31" s="4" t="n">
        <v>5093</v>
      </c>
      <c r="D31" s="4" t="n">
        <v>843</v>
      </c>
      <c r="E31" s="4" t="n">
        <v>9.19</v>
      </c>
      <c r="F31" s="4" t="n">
        <v>3638</v>
      </c>
      <c r="G31" s="4" t="n">
        <v>33.04</v>
      </c>
      <c r="H31" s="4" t="n">
        <v>2109.59282440502</v>
      </c>
      <c r="I31" s="4" t="n">
        <v>933.349701245038</v>
      </c>
      <c r="J31" s="4" t="n">
        <v>3285.835947565</v>
      </c>
      <c r="K31" s="4" t="n">
        <v>3.5204767764771</v>
      </c>
      <c r="L31" s="4" t="n">
        <v>1.81577082558982</v>
      </c>
      <c r="M31" s="5" t="n">
        <v>3.47829932355691E-006</v>
      </c>
      <c r="N31" s="4" t="n">
        <v>0.000664796859602361</v>
      </c>
      <c r="O31" s="4" t="s">
        <v>16</v>
      </c>
    </row>
    <row r="32" s="6" customFormat="true" ht="15.75" hidden="false" customHeight="false" outlineLevel="0" collapsed="false">
      <c r="A32" s="4" t="s">
        <v>67</v>
      </c>
      <c r="B32" s="4" t="s">
        <v>68</v>
      </c>
      <c r="C32" s="4" t="n">
        <v>2497</v>
      </c>
      <c r="D32" s="4" t="n">
        <v>371</v>
      </c>
      <c r="E32" s="4" t="n">
        <v>11.8</v>
      </c>
      <c r="F32" s="4" t="n">
        <v>1658</v>
      </c>
      <c r="G32" s="4" t="n">
        <v>43.93</v>
      </c>
      <c r="H32" s="4" t="n">
        <v>954.132733295467</v>
      </c>
      <c r="I32" s="4" t="n">
        <v>410.762442659441</v>
      </c>
      <c r="J32" s="4" t="n">
        <v>1497.50302393149</v>
      </c>
      <c r="K32" s="4" t="n">
        <v>3.6456668585279</v>
      </c>
      <c r="L32" s="4" t="n">
        <v>1.86618273375536</v>
      </c>
      <c r="M32" s="5" t="n">
        <v>4.42509111973635E-006</v>
      </c>
      <c r="N32" s="4" t="n">
        <v>0.000807310942011293</v>
      </c>
      <c r="O32" s="4" t="s">
        <v>16</v>
      </c>
    </row>
    <row r="33" s="6" customFormat="true" ht="15.75" hidden="false" customHeight="false" outlineLevel="0" collapsed="false">
      <c r="A33" s="4" t="s">
        <v>69</v>
      </c>
      <c r="B33" s="4" t="s">
        <v>70</v>
      </c>
      <c r="C33" s="4" t="n">
        <v>1588</v>
      </c>
      <c r="D33" s="4" t="n">
        <v>317</v>
      </c>
      <c r="E33" s="4" t="n">
        <v>15.72</v>
      </c>
      <c r="F33" s="4" t="n">
        <v>1438</v>
      </c>
      <c r="G33" s="4" t="n">
        <v>59.41</v>
      </c>
      <c r="H33" s="4" t="n">
        <v>824.887141531388</v>
      </c>
      <c r="I33" s="4" t="n">
        <v>350.974917312784</v>
      </c>
      <c r="J33" s="4" t="n">
        <v>1298.79936574999</v>
      </c>
      <c r="K33" s="4" t="n">
        <v>3.70054753682731</v>
      </c>
      <c r="L33" s="4" t="n">
        <v>1.8877387491803</v>
      </c>
      <c r="M33" s="5" t="n">
        <v>5.11404738032501E-006</v>
      </c>
      <c r="N33" s="4" t="n">
        <v>0.000905562419213138</v>
      </c>
      <c r="O33" s="4" t="s">
        <v>16</v>
      </c>
    </row>
    <row r="34" s="1" customFormat="true" ht="15" hidden="false" customHeight="false" outlineLevel="0" collapsed="false">
      <c r="A34" s="1" t="s">
        <v>71</v>
      </c>
      <c r="B34" s="1" t="s">
        <v>72</v>
      </c>
      <c r="C34" s="1" t="n">
        <v>2237</v>
      </c>
      <c r="D34" s="1" t="n">
        <v>0</v>
      </c>
      <c r="E34" s="1" t="n">
        <v>0</v>
      </c>
      <c r="F34" s="1" t="n">
        <v>53</v>
      </c>
      <c r="G34" s="1" t="n">
        <v>1.52</v>
      </c>
      <c r="H34" s="1" t="n">
        <v>23.9347588264081</v>
      </c>
      <c r="I34" s="1" t="n">
        <v>0</v>
      </c>
      <c r="J34" s="1" t="n">
        <v>47.8695176528161</v>
      </c>
      <c r="K34" s="1" t="s">
        <v>73</v>
      </c>
      <c r="L34" s="1" t="s">
        <v>73</v>
      </c>
      <c r="M34" s="3" t="n">
        <v>6.15619973308347E-006</v>
      </c>
      <c r="N34" s="1" t="n">
        <v>0.00107430146356606</v>
      </c>
      <c r="O34" s="1" t="s">
        <v>16</v>
      </c>
    </row>
    <row r="35" s="6" customFormat="true" ht="15.75" hidden="false" customHeight="false" outlineLevel="0" collapsed="false">
      <c r="A35" s="4" t="s">
        <v>74</v>
      </c>
      <c r="B35" s="4" t="s">
        <v>75</v>
      </c>
      <c r="C35" s="4" t="n">
        <v>6912</v>
      </c>
      <c r="D35" s="4" t="n">
        <v>748</v>
      </c>
      <c r="E35" s="4" t="n">
        <v>7.93</v>
      </c>
      <c r="F35" s="4" t="n">
        <v>2874</v>
      </c>
      <c r="G35" s="4" t="n">
        <v>25.37</v>
      </c>
      <c r="H35" s="4" t="n">
        <v>1711.98013914908</v>
      </c>
      <c r="I35" s="4" t="n">
        <v>828.167943690734</v>
      </c>
      <c r="J35" s="4" t="n">
        <v>2595.79233460742</v>
      </c>
      <c r="K35" s="4" t="n">
        <v>3.13437914903983</v>
      </c>
      <c r="L35" s="4" t="n">
        <v>1.64817970545011</v>
      </c>
      <c r="M35" s="5" t="n">
        <v>2.35657463892365E-005</v>
      </c>
      <c r="N35" s="4" t="n">
        <v>0.0033780375270571</v>
      </c>
      <c r="O35" s="4" t="s">
        <v>16</v>
      </c>
    </row>
    <row r="36" s="6" customFormat="true" ht="15.75" hidden="false" customHeight="false" outlineLevel="0" collapsed="false">
      <c r="A36" s="4" t="s">
        <v>76</v>
      </c>
      <c r="B36" s="4" t="s">
        <v>77</v>
      </c>
      <c r="C36" s="4" t="n">
        <v>2943</v>
      </c>
      <c r="D36" s="4" t="n">
        <v>2528</v>
      </c>
      <c r="E36" s="4" t="n">
        <v>72.22</v>
      </c>
      <c r="F36" s="4" t="n">
        <v>10413</v>
      </c>
      <c r="G36" s="4" t="n">
        <v>247.78</v>
      </c>
      <c r="H36" s="4" t="n">
        <v>6101.97367422438</v>
      </c>
      <c r="I36" s="4" t="n">
        <v>2798.94192733981</v>
      </c>
      <c r="J36" s="4" t="n">
        <v>9405.00542110895</v>
      </c>
      <c r="K36" s="4" t="n">
        <v>3.36020027040994</v>
      </c>
      <c r="L36" s="4" t="n">
        <v>1.74854722125311</v>
      </c>
      <c r="M36" s="5" t="n">
        <v>2.4688555107664E-005</v>
      </c>
      <c r="N36" s="4" t="n">
        <v>0.00349735167119273</v>
      </c>
      <c r="O36" s="4" t="s">
        <v>16</v>
      </c>
    </row>
    <row r="37" s="6" customFormat="true" ht="15.75" hidden="false" customHeight="false" outlineLevel="0" collapsed="false">
      <c r="A37" s="4" t="s">
        <v>78</v>
      </c>
      <c r="B37" s="4" t="s">
        <v>79</v>
      </c>
      <c r="C37" s="4" t="n">
        <v>5838</v>
      </c>
      <c r="D37" s="4" t="n">
        <v>298</v>
      </c>
      <c r="E37" s="4" t="n">
        <v>3.53</v>
      </c>
      <c r="F37" s="4" t="n">
        <v>1240</v>
      </c>
      <c r="G37" s="4" t="n">
        <v>12.24</v>
      </c>
      <c r="H37" s="4" t="n">
        <v>724.952319594282</v>
      </c>
      <c r="I37" s="4" t="n">
        <v>329.938565801923</v>
      </c>
      <c r="J37" s="4" t="n">
        <v>1119.96607338664</v>
      </c>
      <c r="K37" s="4" t="n">
        <v>3.39446851465981</v>
      </c>
      <c r="L37" s="4" t="n">
        <v>1.76318570369249</v>
      </c>
      <c r="M37" s="5" t="n">
        <v>2.63974156982907E-005</v>
      </c>
      <c r="N37" s="4" t="n">
        <v>0.00369594514445486</v>
      </c>
      <c r="O37" s="4" t="s">
        <v>16</v>
      </c>
    </row>
    <row r="38" s="6" customFormat="true" ht="15.75" hidden="false" customHeight="false" outlineLevel="0" collapsed="false">
      <c r="A38" s="4" t="s">
        <v>80</v>
      </c>
      <c r="B38" s="4" t="s">
        <v>81</v>
      </c>
      <c r="C38" s="4" t="n">
        <v>4632</v>
      </c>
      <c r="D38" s="4" t="n">
        <v>669</v>
      </c>
      <c r="E38" s="4" t="n">
        <v>9.96</v>
      </c>
      <c r="F38" s="4" t="n">
        <v>2542</v>
      </c>
      <c r="G38" s="4" t="n">
        <v>31.52</v>
      </c>
      <c r="H38" s="4" t="n">
        <v>1518.31572945199</v>
      </c>
      <c r="I38" s="4" t="n">
        <v>740.701008461365</v>
      </c>
      <c r="J38" s="4" t="n">
        <v>2295.93045044261</v>
      </c>
      <c r="K38" s="4" t="n">
        <v>3.09967237011312</v>
      </c>
      <c r="L38" s="4" t="n">
        <v>1.63211573324391</v>
      </c>
      <c r="M38" s="5" t="n">
        <v>2.95340798228182E-005</v>
      </c>
      <c r="N38" s="4" t="n">
        <v>0.00408758454191441</v>
      </c>
      <c r="O38" s="4" t="s">
        <v>16</v>
      </c>
    </row>
    <row r="39" s="6" customFormat="true" ht="15.75" hidden="false" customHeight="false" outlineLevel="0" collapsed="false">
      <c r="A39" s="4" t="s">
        <v>82</v>
      </c>
      <c r="B39" s="4" t="s">
        <v>83</v>
      </c>
      <c r="C39" s="4" t="n">
        <v>1740</v>
      </c>
      <c r="D39" s="4" t="n">
        <v>356</v>
      </c>
      <c r="E39" s="4" t="n">
        <v>15.19</v>
      </c>
      <c r="F39" s="4" t="n">
        <v>1429</v>
      </c>
      <c r="G39" s="4" t="n">
        <v>50.8</v>
      </c>
      <c r="H39" s="4" t="n">
        <v>842.412688231645</v>
      </c>
      <c r="I39" s="4" t="n">
        <v>394.154796729814</v>
      </c>
      <c r="J39" s="4" t="n">
        <v>1290.67057973348</v>
      </c>
      <c r="K39" s="4" t="n">
        <v>3.2745271412191</v>
      </c>
      <c r="L39" s="4" t="n">
        <v>1.71128658900983</v>
      </c>
      <c r="M39" s="5" t="n">
        <v>3.03989127704745E-005</v>
      </c>
      <c r="N39" s="4" t="n">
        <v>0.00415946941669641</v>
      </c>
      <c r="O39" s="4" t="s">
        <v>16</v>
      </c>
    </row>
    <row r="40" s="1" customFormat="true" ht="15" hidden="false" customHeight="false" outlineLevel="0" collapsed="false">
      <c r="A40" s="1" t="s">
        <v>84</v>
      </c>
      <c r="B40" s="1" t="s">
        <v>72</v>
      </c>
      <c r="C40" s="1" t="n">
        <v>3352</v>
      </c>
      <c r="D40" s="1" t="n">
        <v>672</v>
      </c>
      <c r="E40" s="1" t="n">
        <v>14.01</v>
      </c>
      <c r="F40" s="1" t="n">
        <v>2466</v>
      </c>
      <c r="G40" s="1" t="n">
        <v>42.82</v>
      </c>
      <c r="H40" s="1" t="n">
        <v>1485.65495308633</v>
      </c>
      <c r="I40" s="1" t="n">
        <v>744.02253764729</v>
      </c>
      <c r="J40" s="1" t="n">
        <v>2227.28736852537</v>
      </c>
      <c r="K40" s="1" t="n">
        <v>2.99357513492586</v>
      </c>
      <c r="L40" s="1" t="n">
        <v>1.58186948050449</v>
      </c>
      <c r="M40" s="3" t="n">
        <v>5.08143902130259E-005</v>
      </c>
      <c r="N40" s="1" t="n">
        <v>0.0065091071548409</v>
      </c>
      <c r="O40" s="1" t="s">
        <v>16</v>
      </c>
    </row>
    <row r="41" s="1" customFormat="true" ht="15" hidden="false" customHeight="false" outlineLevel="0" collapsed="false">
      <c r="A41" s="1" t="s">
        <v>85</v>
      </c>
      <c r="B41" s="1" t="s">
        <v>72</v>
      </c>
      <c r="C41" s="1" t="n">
        <v>3413</v>
      </c>
      <c r="D41" s="1" t="n">
        <v>167</v>
      </c>
      <c r="E41" s="1" t="n">
        <v>1.29</v>
      </c>
      <c r="F41" s="1" t="n">
        <v>732</v>
      </c>
      <c r="G41" s="1" t="n">
        <v>4.7</v>
      </c>
      <c r="H41" s="1" t="n">
        <v>423.019860346572</v>
      </c>
      <c r="I41" s="1" t="n">
        <v>184.898458016514</v>
      </c>
      <c r="J41" s="1" t="n">
        <v>661.14126267663</v>
      </c>
      <c r="K41" s="1" t="n">
        <v>3.57569916898702</v>
      </c>
      <c r="L41" s="1" t="n">
        <v>1.8382253646904</v>
      </c>
      <c r="M41" s="3" t="n">
        <v>6.95660266454047E-005</v>
      </c>
      <c r="N41" s="1" t="n">
        <v>0.00863551058595173</v>
      </c>
      <c r="O41" s="1" t="s">
        <v>16</v>
      </c>
    </row>
    <row r="42" s="1" customFormat="true" ht="15" hidden="false" customHeight="false" outlineLevel="0" collapsed="false">
      <c r="A42" s="1" t="s">
        <v>86</v>
      </c>
      <c r="B42" s="1" t="s">
        <v>72</v>
      </c>
      <c r="C42" s="1" t="n">
        <v>2432</v>
      </c>
      <c r="D42" s="1" t="n">
        <v>196</v>
      </c>
      <c r="E42" s="1" t="n">
        <v>5.7</v>
      </c>
      <c r="F42" s="1" t="n">
        <v>828</v>
      </c>
      <c r="G42" s="1" t="n">
        <v>20.04</v>
      </c>
      <c r="H42" s="1" t="n">
        <v>482.427443499963</v>
      </c>
      <c r="I42" s="1" t="n">
        <v>217.00657348046</v>
      </c>
      <c r="J42" s="1" t="n">
        <v>747.848313519467</v>
      </c>
      <c r="K42" s="1" t="n">
        <v>3.44620119807941</v>
      </c>
      <c r="L42" s="1" t="n">
        <v>1.78500693226453</v>
      </c>
      <c r="M42" s="3" t="n">
        <v>7.20156596560748E-005</v>
      </c>
      <c r="N42" s="1" t="n">
        <v>0.0087589955345333</v>
      </c>
      <c r="O42" s="1" t="s">
        <v>16</v>
      </c>
    </row>
    <row r="43" s="6" customFormat="true" ht="15.75" hidden="false" customHeight="false" outlineLevel="0" collapsed="false">
      <c r="A43" s="4" t="s">
        <v>87</v>
      </c>
      <c r="B43" s="4" t="s">
        <v>88</v>
      </c>
      <c r="C43" s="4" t="n">
        <v>4457</v>
      </c>
      <c r="D43" s="4" t="n">
        <v>180</v>
      </c>
      <c r="E43" s="4" t="n">
        <v>3.07</v>
      </c>
      <c r="F43" s="4" t="n">
        <v>773</v>
      </c>
      <c r="G43" s="4" t="n">
        <v>10.99</v>
      </c>
      <c r="H43" s="4" t="n">
        <v>448.732075064808</v>
      </c>
      <c r="I43" s="4" t="n">
        <v>199.291751155524</v>
      </c>
      <c r="J43" s="4" t="n">
        <v>698.172398974092</v>
      </c>
      <c r="K43" s="4" t="n">
        <v>3.50326792215925</v>
      </c>
      <c r="L43" s="4" t="n">
        <v>1.80870132647559</v>
      </c>
      <c r="M43" s="5" t="n">
        <v>7.38109556803957E-005</v>
      </c>
      <c r="N43" s="4" t="n">
        <v>0.00888757717347644</v>
      </c>
      <c r="O43" s="4" t="s">
        <v>16</v>
      </c>
    </row>
    <row r="44" s="6" customFormat="true" ht="15.75" hidden="false" customHeight="false" outlineLevel="0" collapsed="false">
      <c r="A44" s="4" t="s">
        <v>89</v>
      </c>
      <c r="B44" s="4" t="s">
        <v>90</v>
      </c>
      <c r="C44" s="4" t="n">
        <v>2452</v>
      </c>
      <c r="D44" s="4" t="n">
        <v>36</v>
      </c>
      <c r="E44" s="4" t="n">
        <v>1.08</v>
      </c>
      <c r="F44" s="4" t="n">
        <v>233</v>
      </c>
      <c r="G44" s="4" t="n">
        <v>5.84</v>
      </c>
      <c r="H44" s="4" t="n">
        <v>125.15179410712</v>
      </c>
      <c r="I44" s="4" t="n">
        <v>39.8583502311048</v>
      </c>
      <c r="J44" s="4" t="n">
        <v>210.445237983135</v>
      </c>
      <c r="K44" s="4" t="n">
        <v>5.27982811036938</v>
      </c>
      <c r="L44" s="4" t="n">
        <v>2.40049096209238</v>
      </c>
      <c r="M44" s="4" t="n">
        <v>0.000127894998452016</v>
      </c>
      <c r="N44" s="4" t="n">
        <v>0.0145281478901955</v>
      </c>
      <c r="O44" s="4" t="s">
        <v>16</v>
      </c>
    </row>
    <row r="45" s="6" customFormat="true" ht="15.75" hidden="false" customHeight="false" outlineLevel="0" collapsed="false">
      <c r="A45" s="4" t="s">
        <v>91</v>
      </c>
      <c r="B45" s="4" t="s">
        <v>92</v>
      </c>
      <c r="C45" s="4" t="n">
        <v>1435</v>
      </c>
      <c r="D45" s="4" t="n">
        <v>3670</v>
      </c>
      <c r="E45" s="4" t="n">
        <v>248.47</v>
      </c>
      <c r="F45" s="4" t="n">
        <v>14050</v>
      </c>
      <c r="G45" s="4" t="n">
        <v>792.24</v>
      </c>
      <c r="H45" s="4" t="n">
        <v>8376.63777050487</v>
      </c>
      <c r="I45" s="4" t="n">
        <v>4063.33737078208</v>
      </c>
      <c r="J45" s="4" t="n">
        <v>12689.9381702277</v>
      </c>
      <c r="K45" s="4" t="n">
        <v>3.12303336205264</v>
      </c>
      <c r="L45" s="4" t="n">
        <v>1.64294798114549</v>
      </c>
      <c r="M45" s="4" t="n">
        <v>0.000131702713691501</v>
      </c>
      <c r="N45" s="4" t="n">
        <v>0.0148208633229847</v>
      </c>
      <c r="O45" s="4" t="s">
        <v>16</v>
      </c>
    </row>
    <row r="46" s="1" customFormat="true" ht="15" hidden="false" customHeight="false" outlineLevel="0" collapsed="false">
      <c r="A46" s="1" t="s">
        <v>93</v>
      </c>
      <c r="B46" s="1" t="s">
        <v>72</v>
      </c>
      <c r="C46" s="1" t="n">
        <v>633</v>
      </c>
      <c r="D46" s="1" t="n">
        <v>13</v>
      </c>
      <c r="E46" s="1" t="n">
        <v>1.45</v>
      </c>
      <c r="F46" s="1" t="n">
        <v>124</v>
      </c>
      <c r="G46" s="1" t="n">
        <v>11.53</v>
      </c>
      <c r="H46" s="1" t="n">
        <v>63.1949502388371</v>
      </c>
      <c r="I46" s="1" t="n">
        <v>14.3932931390101</v>
      </c>
      <c r="J46" s="1" t="n">
        <v>111.996607338664</v>
      </c>
      <c r="K46" s="1" t="n">
        <v>7.78116628745094</v>
      </c>
      <c r="L46" s="1" t="n">
        <v>2.9599864111262</v>
      </c>
      <c r="M46" s="1" t="n">
        <v>0.000141909341346968</v>
      </c>
      <c r="N46" s="1" t="n">
        <v>0.0155339125378077</v>
      </c>
      <c r="O46" s="1" t="s">
        <v>16</v>
      </c>
    </row>
    <row r="47" s="1" customFormat="true" ht="15" hidden="false" customHeight="false" outlineLevel="0" collapsed="false">
      <c r="A47" s="1" t="s">
        <v>94</v>
      </c>
      <c r="B47" s="1" t="s">
        <v>95</v>
      </c>
      <c r="C47" s="1" t="n">
        <v>2477</v>
      </c>
      <c r="D47" s="1" t="n">
        <v>2609</v>
      </c>
      <c r="E47" s="1" t="n">
        <v>78.27</v>
      </c>
      <c r="F47" s="1" t="n">
        <v>9349</v>
      </c>
      <c r="G47" s="1" t="n">
        <v>233.6</v>
      </c>
      <c r="H47" s="1" t="n">
        <v>5666.31274481365</v>
      </c>
      <c r="I47" s="1" t="n">
        <v>2888.62321535979</v>
      </c>
      <c r="J47" s="1" t="n">
        <v>8444.00227426751</v>
      </c>
      <c r="K47" s="1" t="n">
        <v>2.92319269241065</v>
      </c>
      <c r="L47" s="1" t="n">
        <v>1.5475449325386</v>
      </c>
      <c r="M47" s="1" t="n">
        <v>0.000154289087104011</v>
      </c>
      <c r="N47" s="1" t="n">
        <v>0.0167368909713459</v>
      </c>
      <c r="O47" s="1" t="s">
        <v>16</v>
      </c>
    </row>
    <row r="48" s="1" customFormat="true" ht="15" hidden="false" customHeight="false" outlineLevel="0" collapsed="false">
      <c r="A48" s="1" t="s">
        <v>96</v>
      </c>
      <c r="B48" s="1" t="s">
        <v>72</v>
      </c>
      <c r="C48" s="1" t="n">
        <v>2209</v>
      </c>
      <c r="D48" s="1" t="n">
        <v>193</v>
      </c>
      <c r="E48" s="1" t="n">
        <v>7.02</v>
      </c>
      <c r="F48" s="1" t="n">
        <v>775</v>
      </c>
      <c r="G48" s="1" t="n">
        <v>23.48</v>
      </c>
      <c r="H48" s="1" t="n">
        <v>456.831920080592</v>
      </c>
      <c r="I48" s="1" t="n">
        <v>213.685044294534</v>
      </c>
      <c r="J48" s="1" t="n">
        <v>699.978795866651</v>
      </c>
      <c r="K48" s="1" t="n">
        <v>3.27575005624554</v>
      </c>
      <c r="L48" s="1" t="n">
        <v>1.71182528177393</v>
      </c>
      <c r="M48" s="1" t="n">
        <v>0.000158434596352583</v>
      </c>
      <c r="N48" s="1" t="n">
        <v>0.0168823980060306</v>
      </c>
      <c r="O48" s="1" t="s">
        <v>16</v>
      </c>
    </row>
    <row r="49" s="1" customFormat="true" ht="15" hidden="false" customHeight="false" outlineLevel="0" collapsed="false">
      <c r="A49" s="1" t="s">
        <v>97</v>
      </c>
      <c r="B49" s="1" t="s">
        <v>72</v>
      </c>
      <c r="C49" s="1" t="n">
        <v>994</v>
      </c>
      <c r="D49" s="1" t="n">
        <v>12</v>
      </c>
      <c r="E49" s="1" t="n">
        <v>1.06</v>
      </c>
      <c r="F49" s="1" t="n">
        <v>117</v>
      </c>
      <c r="G49" s="1" t="n">
        <v>8.6</v>
      </c>
      <c r="H49" s="1" t="n">
        <v>59.4801674792044</v>
      </c>
      <c r="I49" s="1" t="n">
        <v>13.2861167437016</v>
      </c>
      <c r="J49" s="1" t="n">
        <v>105.674218214707</v>
      </c>
      <c r="K49" s="1" t="n">
        <v>7.95373247527747</v>
      </c>
      <c r="L49" s="1" t="n">
        <v>2.99163203774266</v>
      </c>
      <c r="M49" s="1" t="n">
        <v>0.000160422922010308</v>
      </c>
      <c r="N49" s="1" t="n">
        <v>0.0169443193326852</v>
      </c>
      <c r="O49" s="1" t="s">
        <v>16</v>
      </c>
    </row>
    <row r="50" s="6" customFormat="true" ht="15.75" hidden="false" customHeight="false" outlineLevel="0" collapsed="false">
      <c r="A50" s="4" t="s">
        <v>98</v>
      </c>
      <c r="B50" s="4" t="s">
        <v>99</v>
      </c>
      <c r="C50" s="4" t="n">
        <v>4742</v>
      </c>
      <c r="D50" s="4" t="n">
        <v>220</v>
      </c>
      <c r="E50" s="4" t="n">
        <v>3.07</v>
      </c>
      <c r="F50" s="4" t="n">
        <v>858</v>
      </c>
      <c r="G50" s="4" t="n">
        <v>9.98</v>
      </c>
      <c r="H50" s="4" t="n">
        <v>509.261536937858</v>
      </c>
      <c r="I50" s="4" t="n">
        <v>243.578806967863</v>
      </c>
      <c r="J50" s="4" t="n">
        <v>774.944266907853</v>
      </c>
      <c r="K50" s="4" t="n">
        <v>3.18149299011099</v>
      </c>
      <c r="L50" s="4" t="n">
        <v>1.6697039428553</v>
      </c>
      <c r="M50" s="4" t="n">
        <v>0.000166036664597163</v>
      </c>
      <c r="N50" s="4" t="n">
        <v>0.0172348920552969</v>
      </c>
      <c r="O50" s="4" t="s">
        <v>16</v>
      </c>
    </row>
    <row r="51" s="6" customFormat="true" ht="15.75" hidden="false" customHeight="false" outlineLevel="0" collapsed="false">
      <c r="A51" s="4" t="s">
        <v>100</v>
      </c>
      <c r="B51" s="4" t="s">
        <v>101</v>
      </c>
      <c r="C51" s="4" t="n">
        <v>1593</v>
      </c>
      <c r="D51" s="4" t="n">
        <v>2</v>
      </c>
      <c r="E51" s="4" t="n">
        <v>0.05</v>
      </c>
      <c r="F51" s="4" t="n">
        <v>52</v>
      </c>
      <c r="G51" s="4" t="n">
        <v>1.15</v>
      </c>
      <c r="H51" s="4" t="n">
        <v>24.5903359985767</v>
      </c>
      <c r="I51" s="4" t="n">
        <v>2.21435279061693</v>
      </c>
      <c r="J51" s="4" t="n">
        <v>46.9663192065366</v>
      </c>
      <c r="K51" s="4" t="n">
        <v>21.2099532674066</v>
      </c>
      <c r="L51" s="4" t="n">
        <v>4.40666953702151</v>
      </c>
      <c r="M51" s="4" t="n">
        <v>0.000174225777311917</v>
      </c>
      <c r="N51" s="4" t="n">
        <v>0.0177784117340067</v>
      </c>
      <c r="O51" s="4" t="s">
        <v>16</v>
      </c>
    </row>
    <row r="52" s="6" customFormat="true" ht="15.75" hidden="false" customHeight="false" outlineLevel="0" collapsed="false">
      <c r="A52" s="4" t="s">
        <v>102</v>
      </c>
      <c r="B52" s="4" t="s">
        <v>103</v>
      </c>
      <c r="C52" s="4" t="n">
        <v>3622</v>
      </c>
      <c r="D52" s="4" t="n">
        <v>4567</v>
      </c>
      <c r="E52" s="4" t="n">
        <v>90.7</v>
      </c>
      <c r="F52" s="4" t="n">
        <v>17696</v>
      </c>
      <c r="G52" s="4" t="n">
        <v>292.7</v>
      </c>
      <c r="H52" s="4" t="n">
        <v>10519.7371513683</v>
      </c>
      <c r="I52" s="4" t="n">
        <v>5056.47459737377</v>
      </c>
      <c r="J52" s="4" t="n">
        <v>15982.9997053629</v>
      </c>
      <c r="K52" s="4" t="n">
        <v>3.16089785433989</v>
      </c>
      <c r="L52" s="4" t="n">
        <v>1.66033441473677</v>
      </c>
      <c r="M52" s="4" t="n">
        <v>0.000183975078251921</v>
      </c>
      <c r="N52" s="4" t="n">
        <v>0.0184603659769281</v>
      </c>
      <c r="O52" s="4" t="s">
        <v>16</v>
      </c>
    </row>
    <row r="53" s="4" customFormat="true" ht="15" hidden="false" customHeight="false" outlineLevel="0" collapsed="false">
      <c r="A53" s="4" t="s">
        <v>104</v>
      </c>
      <c r="B53" s="1" t="s">
        <v>72</v>
      </c>
      <c r="C53" s="4" t="n">
        <v>786</v>
      </c>
      <c r="D53" s="4" t="n">
        <v>152</v>
      </c>
      <c r="E53" s="4" t="n">
        <v>15.41</v>
      </c>
      <c r="F53" s="4" t="n">
        <v>631</v>
      </c>
      <c r="G53" s="4" t="n">
        <v>53.29</v>
      </c>
      <c r="H53" s="4" t="n">
        <v>369.104515844641</v>
      </c>
      <c r="I53" s="4" t="n">
        <v>168.290812086887</v>
      </c>
      <c r="J53" s="4" t="n">
        <v>569.918219602396</v>
      </c>
      <c r="K53" s="4" t="n">
        <v>3.38650822665323</v>
      </c>
      <c r="L53" s="4" t="n">
        <v>1.75979850041938</v>
      </c>
      <c r="M53" s="4" t="n">
        <v>0.000202709037471467</v>
      </c>
      <c r="N53" s="4" t="n">
        <v>0.020172062150363</v>
      </c>
      <c r="O53" s="1" t="s">
        <v>16</v>
      </c>
    </row>
    <row r="54" s="6" customFormat="true" ht="15.75" hidden="false" customHeight="false" outlineLevel="0" collapsed="false">
      <c r="A54" s="4" t="s">
        <v>105</v>
      </c>
      <c r="B54" s="4" t="s">
        <v>106</v>
      </c>
      <c r="C54" s="4" t="n">
        <v>10609</v>
      </c>
      <c r="D54" s="4" t="n">
        <v>358</v>
      </c>
      <c r="E54" s="4" t="n">
        <v>6.3</v>
      </c>
      <c r="F54" s="4" t="n">
        <v>1233</v>
      </c>
      <c r="G54" s="4" t="n">
        <v>18.08</v>
      </c>
      <c r="H54" s="4" t="n">
        <v>755.006416891558</v>
      </c>
      <c r="I54" s="4" t="n">
        <v>396.369149520431</v>
      </c>
      <c r="J54" s="4" t="n">
        <v>1113.64368426268</v>
      </c>
      <c r="K54" s="4" t="n">
        <v>2.80961241713712</v>
      </c>
      <c r="L54" s="4" t="n">
        <v>1.490371126019</v>
      </c>
      <c r="M54" s="4" t="n">
        <v>0.000312816118770937</v>
      </c>
      <c r="N54" s="4" t="n">
        <v>0.0296584164261484</v>
      </c>
      <c r="O54" s="4" t="s">
        <v>16</v>
      </c>
    </row>
    <row r="55" s="4" customFormat="true" ht="15" hidden="false" customHeight="false" outlineLevel="0" collapsed="false">
      <c r="A55" s="4" t="s">
        <v>107</v>
      </c>
      <c r="B55" s="1" t="s">
        <v>72</v>
      </c>
      <c r="C55" s="4" t="n">
        <v>7388</v>
      </c>
      <c r="D55" s="4" t="n">
        <v>145</v>
      </c>
      <c r="E55" s="4" t="n">
        <v>1.43</v>
      </c>
      <c r="F55" s="4" t="n">
        <v>584</v>
      </c>
      <c r="G55" s="4" t="n">
        <v>4.78</v>
      </c>
      <c r="H55" s="4" t="n">
        <v>344.004234973492</v>
      </c>
      <c r="I55" s="4" t="n">
        <v>160.540577319728</v>
      </c>
      <c r="J55" s="4" t="n">
        <v>527.467892627257</v>
      </c>
      <c r="K55" s="4" t="n">
        <v>3.28557366264336</v>
      </c>
      <c r="L55" s="4" t="n">
        <v>1.7161452877455</v>
      </c>
      <c r="M55" s="4" t="n">
        <v>0.000347995787666022</v>
      </c>
      <c r="N55" s="4" t="n">
        <v>0.0317440702976256</v>
      </c>
      <c r="O55" s="1" t="s">
        <v>16</v>
      </c>
    </row>
    <row r="56" s="6" customFormat="true" ht="15.75" hidden="false" customHeight="false" outlineLevel="0" collapsed="false">
      <c r="A56" s="4" t="s">
        <v>108</v>
      </c>
      <c r="B56" s="4" t="s">
        <v>109</v>
      </c>
      <c r="C56" s="4" t="n">
        <v>499</v>
      </c>
      <c r="D56" s="4" t="n">
        <v>27</v>
      </c>
      <c r="E56" s="4" t="n">
        <v>4.96</v>
      </c>
      <c r="F56" s="4" t="n">
        <v>175</v>
      </c>
      <c r="G56" s="4" t="n">
        <v>26.76</v>
      </c>
      <c r="H56" s="4" t="n">
        <v>93.9767453861249</v>
      </c>
      <c r="I56" s="4" t="n">
        <v>29.8937626733286</v>
      </c>
      <c r="J56" s="4" t="n">
        <v>158.059728098921</v>
      </c>
      <c r="K56" s="4" t="n">
        <v>5.28738151253013</v>
      </c>
      <c r="L56" s="4" t="n">
        <v>2.40255342854927</v>
      </c>
      <c r="M56" s="4" t="n">
        <v>0.000372042916823254</v>
      </c>
      <c r="N56" s="4" t="n">
        <v>0.0332160756381304</v>
      </c>
      <c r="O56" s="4" t="s">
        <v>16</v>
      </c>
    </row>
    <row r="57" s="6" customFormat="true" ht="15.75" hidden="false" customHeight="false" outlineLevel="0" collapsed="false">
      <c r="A57" s="4" t="s">
        <v>110</v>
      </c>
      <c r="B57" s="4" t="s">
        <v>111</v>
      </c>
      <c r="C57" s="4" t="n">
        <v>1477</v>
      </c>
      <c r="D57" s="4" t="n">
        <v>10</v>
      </c>
      <c r="E57" s="4" t="n">
        <v>0.33</v>
      </c>
      <c r="F57" s="4" t="n">
        <v>96</v>
      </c>
      <c r="G57" s="4" t="n">
        <v>2.61</v>
      </c>
      <c r="H57" s="4" t="n">
        <v>48.8894073979607</v>
      </c>
      <c r="I57" s="4" t="n">
        <v>11.0717639530847</v>
      </c>
      <c r="J57" s="4" t="n">
        <v>86.7070508428367</v>
      </c>
      <c r="K57" s="4" t="n">
        <v>7.8313673602732</v>
      </c>
      <c r="L57" s="4" t="n">
        <v>2.96926422471421</v>
      </c>
      <c r="M57" s="4" t="n">
        <v>0.000372408455373109</v>
      </c>
      <c r="N57" s="4" t="n">
        <v>0.0332160756381304</v>
      </c>
      <c r="O57" s="4" t="s">
        <v>16</v>
      </c>
    </row>
    <row r="58" s="4" customFormat="true" ht="15" hidden="false" customHeight="false" outlineLevel="0" collapsed="false">
      <c r="A58" s="4" t="s">
        <v>112</v>
      </c>
      <c r="B58" s="1" t="s">
        <v>72</v>
      </c>
      <c r="C58" s="4" t="n">
        <v>1303</v>
      </c>
      <c r="D58" s="4" t="n">
        <v>1728</v>
      </c>
      <c r="E58" s="4" t="n">
        <v>100.69</v>
      </c>
      <c r="F58" s="4" t="n">
        <v>5536</v>
      </c>
      <c r="G58" s="4" t="n">
        <v>268.67</v>
      </c>
      <c r="H58" s="4" t="n">
        <v>3456.65370484831</v>
      </c>
      <c r="I58" s="4" t="n">
        <v>1913.20081109303</v>
      </c>
      <c r="J58" s="4" t="n">
        <v>5000.10659860358</v>
      </c>
      <c r="K58" s="4" t="n">
        <v>2.61347714762204</v>
      </c>
      <c r="L58" s="4" t="n">
        <v>1.38597054435367</v>
      </c>
      <c r="M58" s="4" t="n">
        <v>0.000405355231416529</v>
      </c>
      <c r="N58" s="4" t="n">
        <v>0.0348634452963316</v>
      </c>
      <c r="O58" s="1" t="s">
        <v>16</v>
      </c>
    </row>
    <row r="59" s="4" customFormat="true" ht="15" hidden="false" customHeight="false" outlineLevel="0" collapsed="false">
      <c r="A59" s="4" t="s">
        <v>113</v>
      </c>
      <c r="B59" s="1" t="s">
        <v>72</v>
      </c>
      <c r="C59" s="4" t="n">
        <v>2376</v>
      </c>
      <c r="D59" s="4" t="n">
        <v>189</v>
      </c>
      <c r="E59" s="4" t="n">
        <v>3.82</v>
      </c>
      <c r="F59" s="4" t="n">
        <v>711</v>
      </c>
      <c r="G59" s="4" t="n">
        <v>11.98</v>
      </c>
      <c r="H59" s="4" t="n">
        <v>425.71521700903</v>
      </c>
      <c r="I59" s="4" t="n">
        <v>209.2563387133</v>
      </c>
      <c r="J59" s="4" t="n">
        <v>642.174095304759</v>
      </c>
      <c r="K59" s="4" t="n">
        <v>3.06883939217055</v>
      </c>
      <c r="L59" s="4" t="n">
        <v>1.61769314427876</v>
      </c>
      <c r="M59" s="4" t="n">
        <v>0.000411531115970755</v>
      </c>
      <c r="N59" s="4" t="n">
        <v>0.0351435898397437</v>
      </c>
      <c r="O59" s="1" t="s">
        <v>16</v>
      </c>
    </row>
    <row r="60" s="7" customFormat="true" ht="15" hidden="false" customHeight="false" outlineLevel="0" collapsed="false">
      <c r="A60" s="7" t="s">
        <v>114</v>
      </c>
      <c r="B60" s="7" t="s">
        <v>115</v>
      </c>
      <c r="C60" s="7" t="n">
        <v>1807</v>
      </c>
      <c r="D60" s="7" t="n">
        <v>500</v>
      </c>
      <c r="E60" s="7" t="n">
        <v>20.79</v>
      </c>
      <c r="F60" s="7" t="n">
        <v>1612</v>
      </c>
      <c r="G60" s="7" t="n">
        <v>55.82</v>
      </c>
      <c r="H60" s="7" t="n">
        <v>1004.77204652843</v>
      </c>
      <c r="I60" s="7" t="n">
        <v>553.588197654234</v>
      </c>
      <c r="J60" s="7" t="n">
        <v>1455.95589540263</v>
      </c>
      <c r="K60" s="7" t="n">
        <v>2.63003420515842</v>
      </c>
      <c r="L60" s="7" t="n">
        <v>1.39508156274629</v>
      </c>
      <c r="M60" s="7" t="n">
        <v>0.000462574355374468</v>
      </c>
      <c r="N60" s="7" t="n">
        <v>0.0384128125038894</v>
      </c>
      <c r="O60" s="1" t="s">
        <v>16</v>
      </c>
    </row>
    <row r="61" s="6" customFormat="true" ht="15.75" hidden="false" customHeight="false" outlineLevel="0" collapsed="false">
      <c r="A61" s="4" t="s">
        <v>116</v>
      </c>
      <c r="B61" s="4" t="s">
        <v>117</v>
      </c>
      <c r="C61" s="4" t="n">
        <v>1994</v>
      </c>
      <c r="D61" s="4" t="n">
        <v>485</v>
      </c>
      <c r="E61" s="4" t="n">
        <v>7.15</v>
      </c>
      <c r="F61" s="4" t="n">
        <v>1544</v>
      </c>
      <c r="G61" s="4" t="n">
        <v>18.95</v>
      </c>
      <c r="H61" s="4" t="n">
        <v>965.759476390115</v>
      </c>
      <c r="I61" s="4" t="n">
        <v>536.980551724607</v>
      </c>
      <c r="J61" s="4" t="n">
        <v>1394.53840105562</v>
      </c>
      <c r="K61" s="4" t="n">
        <v>2.59699982909403</v>
      </c>
      <c r="L61" s="4" t="n">
        <v>1.376845919074</v>
      </c>
      <c r="M61" s="4" t="n">
        <v>0.00057418466922604</v>
      </c>
      <c r="N61" s="4" t="n">
        <v>0.0464010577325553</v>
      </c>
      <c r="O61" s="4" t="s">
        <v>16</v>
      </c>
    </row>
    <row r="62" s="1" customFormat="true" ht="15" hidden="false" customHeight="false" outlineLevel="0" collapsed="false">
      <c r="A62" s="4" t="s">
        <v>118</v>
      </c>
      <c r="B62" s="1" t="s">
        <v>72</v>
      </c>
      <c r="C62" s="4" t="n">
        <v>1537</v>
      </c>
      <c r="D62" s="4" t="n">
        <v>4110</v>
      </c>
      <c r="E62" s="4" t="n">
        <v>158.48</v>
      </c>
      <c r="F62" s="4" t="n">
        <v>22</v>
      </c>
      <c r="G62" s="4" t="n">
        <v>0.71</v>
      </c>
      <c r="H62" s="4" t="n">
        <v>2285.18267526798</v>
      </c>
      <c r="I62" s="4" t="n">
        <v>4550.4949847178</v>
      </c>
      <c r="J62" s="4" t="n">
        <v>19.8703658181501</v>
      </c>
      <c r="K62" s="4" t="n">
        <v>0.00436663832943052</v>
      </c>
      <c r="L62" s="4" t="n">
        <v>-7.83926124105133</v>
      </c>
      <c r="M62" s="5" t="n">
        <v>8.74507039504217E-048</v>
      </c>
      <c r="N62" s="5" t="n">
        <v>1.05299392626703E-043</v>
      </c>
      <c r="O62" s="4" t="s">
        <v>119</v>
      </c>
    </row>
    <row r="63" s="1" customFormat="true" ht="15" hidden="false" customHeight="false" outlineLevel="0" collapsed="false">
      <c r="A63" s="4" t="s">
        <v>120</v>
      </c>
      <c r="B63" s="4" t="s">
        <v>121</v>
      </c>
      <c r="C63" s="4" t="n">
        <v>2714</v>
      </c>
      <c r="D63" s="4" t="n">
        <v>341</v>
      </c>
      <c r="E63" s="4" t="n">
        <v>9.37</v>
      </c>
      <c r="F63" s="4" t="n">
        <v>0</v>
      </c>
      <c r="G63" s="4" t="n">
        <v>0</v>
      </c>
      <c r="H63" s="4" t="n">
        <v>188.773575400094</v>
      </c>
      <c r="I63" s="4" t="n">
        <v>377.547150800187</v>
      </c>
      <c r="J63" s="4" t="n">
        <v>0</v>
      </c>
      <c r="K63" s="4" t="n">
        <v>0</v>
      </c>
      <c r="L63" s="4" t="e">
        <f aca="false">-#NAME?</f>
        <v>#NAME?</v>
      </c>
      <c r="M63" s="5" t="n">
        <v>1.44037525842766E-021</v>
      </c>
      <c r="N63" s="5" t="n">
        <v>5.78118616224248E-018</v>
      </c>
      <c r="O63" s="4" t="s">
        <v>119</v>
      </c>
    </row>
    <row r="64" s="1" customFormat="true" ht="15" hidden="false" customHeight="false" outlineLevel="0" collapsed="false">
      <c r="A64" s="4" t="s">
        <v>122</v>
      </c>
      <c r="B64" s="4" t="s">
        <v>123</v>
      </c>
      <c r="C64" s="4" t="n">
        <v>3542</v>
      </c>
      <c r="D64" s="4" t="n">
        <v>816</v>
      </c>
      <c r="E64" s="4" t="n">
        <v>18.09</v>
      </c>
      <c r="F64" s="4" t="n">
        <v>65</v>
      </c>
      <c r="G64" s="4" t="n">
        <v>1.2</v>
      </c>
      <c r="H64" s="4" t="n">
        <v>481.08191878994</v>
      </c>
      <c r="I64" s="4" t="n">
        <v>903.455938571709</v>
      </c>
      <c r="J64" s="4" t="n">
        <v>58.7078990081707</v>
      </c>
      <c r="K64" s="4" t="n">
        <v>0.0649814744712212</v>
      </c>
      <c r="L64" s="4" t="n">
        <v>-3.94382771006263</v>
      </c>
      <c r="M64" s="5" t="n">
        <v>2.82270814008036E-015</v>
      </c>
      <c r="N64" s="5" t="n">
        <v>5.66470478578461E-012</v>
      </c>
      <c r="O64" s="4" t="s">
        <v>119</v>
      </c>
    </row>
    <row r="65" s="1" customFormat="true" ht="15" hidden="false" customHeight="false" outlineLevel="0" collapsed="false">
      <c r="A65" s="4" t="s">
        <v>124</v>
      </c>
      <c r="B65" s="4" t="s">
        <v>51</v>
      </c>
      <c r="C65" s="4" t="n">
        <v>1783</v>
      </c>
      <c r="D65" s="4" t="n">
        <v>2242</v>
      </c>
      <c r="E65" s="4" t="n">
        <v>95.29</v>
      </c>
      <c r="F65" s="4" t="n">
        <v>319</v>
      </c>
      <c r="G65" s="4" t="n">
        <v>11.29</v>
      </c>
      <c r="H65" s="4" t="n">
        <v>1385.20489132238</v>
      </c>
      <c r="I65" s="4" t="n">
        <v>2482.28947828158</v>
      </c>
      <c r="J65" s="4" t="n">
        <v>288.120304363176</v>
      </c>
      <c r="K65" s="4" t="n">
        <v>0.11607038860054</v>
      </c>
      <c r="L65" s="4" t="n">
        <v>-3.10692813016014</v>
      </c>
      <c r="M65" s="5" t="n">
        <v>7.30102796905344E-014</v>
      </c>
      <c r="N65" s="5" t="n">
        <v>1.25588111107675E-010</v>
      </c>
      <c r="O65" s="4" t="s">
        <v>119</v>
      </c>
    </row>
    <row r="66" s="1" customFormat="true" ht="15" hidden="false" customHeight="false" outlineLevel="0" collapsed="false">
      <c r="A66" s="4" t="s">
        <v>125</v>
      </c>
      <c r="B66" s="4" t="s">
        <v>126</v>
      </c>
      <c r="C66" s="4" t="n">
        <v>3909</v>
      </c>
      <c r="D66" s="4" t="n">
        <v>1925</v>
      </c>
      <c r="E66" s="4" t="n">
        <v>36.47</v>
      </c>
      <c r="F66" s="4" t="n">
        <v>374</v>
      </c>
      <c r="G66" s="4" t="n">
        <v>5.9</v>
      </c>
      <c r="H66" s="4" t="n">
        <v>1234.55538993868</v>
      </c>
      <c r="I66" s="4" t="n">
        <v>2131.3145609688</v>
      </c>
      <c r="J66" s="4" t="n">
        <v>337.796218908551</v>
      </c>
      <c r="K66" s="4" t="n">
        <v>0.15849195848172</v>
      </c>
      <c r="L66" s="4" t="n">
        <v>-2.65751845170158</v>
      </c>
      <c r="M66" s="5" t="n">
        <v>8.50612307263269E-011</v>
      </c>
      <c r="N66" s="5" t="n">
        <v>9.31111162887002E-008</v>
      </c>
      <c r="O66" s="4" t="s">
        <v>119</v>
      </c>
    </row>
    <row r="67" s="1" customFormat="true" ht="15" hidden="false" customHeight="false" outlineLevel="0" collapsed="false">
      <c r="A67" s="4" t="s">
        <v>127</v>
      </c>
      <c r="B67" s="4" t="s">
        <v>128</v>
      </c>
      <c r="C67" s="4" t="n">
        <v>9132</v>
      </c>
      <c r="D67" s="4" t="n">
        <v>688</v>
      </c>
      <c r="E67" s="4" t="n">
        <v>5.29</v>
      </c>
      <c r="F67" s="4" t="n">
        <v>99</v>
      </c>
      <c r="G67" s="4" t="n">
        <v>0.63</v>
      </c>
      <c r="H67" s="4" t="n">
        <v>425.57700307695</v>
      </c>
      <c r="I67" s="4" t="n">
        <v>761.737359972226</v>
      </c>
      <c r="J67" s="4" t="n">
        <v>89.4166461816754</v>
      </c>
      <c r="K67" s="4" t="n">
        <v>0.11738513939363</v>
      </c>
      <c r="L67" s="4" t="n">
        <v>-3.09067831574208</v>
      </c>
      <c r="M67" s="5" t="n">
        <v>2.1873072733072E-010</v>
      </c>
      <c r="N67" s="5" t="n">
        <v>1.881240491278E-007</v>
      </c>
      <c r="O67" s="4" t="s">
        <v>119</v>
      </c>
    </row>
    <row r="68" s="1" customFormat="true" ht="15" hidden="false" customHeight="false" outlineLevel="0" collapsed="false">
      <c r="A68" s="4" t="s">
        <v>129</v>
      </c>
      <c r="B68" s="4" t="s">
        <v>130</v>
      </c>
      <c r="C68" s="4" t="n">
        <v>1946</v>
      </c>
      <c r="D68" s="4" t="n">
        <v>1815</v>
      </c>
      <c r="E68" s="4" t="n">
        <v>82.87</v>
      </c>
      <c r="F68" s="4" t="n">
        <v>431</v>
      </c>
      <c r="G68" s="4" t="n">
        <v>16.39</v>
      </c>
      <c r="H68" s="4" t="n">
        <v>1199.40184391568</v>
      </c>
      <c r="I68" s="4" t="n">
        <v>2009.52515748487</v>
      </c>
      <c r="J68" s="4" t="n">
        <v>389.278530346486</v>
      </c>
      <c r="K68" s="4" t="n">
        <v>0.193716674258365</v>
      </c>
      <c r="L68" s="4" t="n">
        <v>-2.3679799549136</v>
      </c>
      <c r="M68" s="5" t="n">
        <v>5.09965067343689E-009</v>
      </c>
      <c r="N68" s="5" t="n">
        <v>3.65201408376345E-006</v>
      </c>
      <c r="O68" s="4" t="s">
        <v>119</v>
      </c>
    </row>
    <row r="69" s="1" customFormat="true" ht="15" hidden="false" customHeight="false" outlineLevel="0" collapsed="false">
      <c r="A69" s="4" t="s">
        <v>131</v>
      </c>
      <c r="B69" s="1" t="s">
        <v>72</v>
      </c>
      <c r="C69" s="4" t="n">
        <v>2213</v>
      </c>
      <c r="D69" s="4" t="n">
        <v>1698</v>
      </c>
      <c r="E69" s="4" t="n">
        <v>63.57</v>
      </c>
      <c r="F69" s="4" t="n">
        <v>401</v>
      </c>
      <c r="G69" s="4" t="n">
        <v>12.5</v>
      </c>
      <c r="H69" s="4" t="n">
        <v>1121.08404809594</v>
      </c>
      <c r="I69" s="4" t="n">
        <v>1879.98551923378</v>
      </c>
      <c r="J69" s="4" t="n">
        <v>362.182576958099</v>
      </c>
      <c r="K69" s="4" t="n">
        <v>0.192651790799811</v>
      </c>
      <c r="L69" s="4" t="n">
        <v>-2.37593249821771</v>
      </c>
      <c r="M69" s="5" t="n">
        <v>5.4898807408544E-009</v>
      </c>
      <c r="N69" s="5" t="n">
        <v>3.6724252222571E-006</v>
      </c>
      <c r="O69" s="4" t="s">
        <v>119</v>
      </c>
    </row>
    <row r="70" s="1" customFormat="true" ht="15" hidden="false" customHeight="false" outlineLevel="0" collapsed="false">
      <c r="A70" s="4" t="s">
        <v>132</v>
      </c>
      <c r="B70" s="4" t="s">
        <v>133</v>
      </c>
      <c r="C70" s="4" t="n">
        <v>2267</v>
      </c>
      <c r="D70" s="4" t="n">
        <v>650</v>
      </c>
      <c r="E70" s="4" t="n">
        <v>27.36</v>
      </c>
      <c r="F70" s="4" t="n">
        <v>114</v>
      </c>
      <c r="G70" s="4" t="n">
        <v>4</v>
      </c>
      <c r="H70" s="4" t="n">
        <v>411.314639913186</v>
      </c>
      <c r="I70" s="4" t="n">
        <v>719.664656950504</v>
      </c>
      <c r="J70" s="4" t="n">
        <v>102.964622875869</v>
      </c>
      <c r="K70" s="4" t="n">
        <v>0.143073057543453</v>
      </c>
      <c r="L70" s="4" t="n">
        <v>-2.80517607487066</v>
      </c>
      <c r="M70" s="5" t="n">
        <v>6.32713504214905E-009</v>
      </c>
      <c r="N70" s="5" t="n">
        <v>4.00973858118509E-006</v>
      </c>
      <c r="O70" s="4" t="s">
        <v>119</v>
      </c>
    </row>
    <row r="71" s="1" customFormat="true" ht="15" hidden="false" customHeight="false" outlineLevel="0" collapsed="false">
      <c r="A71" s="4" t="s">
        <v>134</v>
      </c>
      <c r="B71" s="1" t="s">
        <v>72</v>
      </c>
      <c r="C71" s="4" t="n">
        <v>2298</v>
      </c>
      <c r="D71" s="4" t="n">
        <v>1092</v>
      </c>
      <c r="E71" s="4" t="n">
        <v>36.29</v>
      </c>
      <c r="F71" s="4" t="n">
        <v>252</v>
      </c>
      <c r="G71" s="4" t="n">
        <v>6.97</v>
      </c>
      <c r="H71" s="4" t="n">
        <v>718.321316069647</v>
      </c>
      <c r="I71" s="4" t="n">
        <v>1209.03662367685</v>
      </c>
      <c r="J71" s="4" t="n">
        <v>227.606008462446</v>
      </c>
      <c r="K71" s="4" t="n">
        <v>0.18825402308349</v>
      </c>
      <c r="L71" s="4" t="n">
        <v>-2.40924739853952</v>
      </c>
      <c r="M71" s="5" t="n">
        <v>2.0561014721145E-008</v>
      </c>
      <c r="N71" s="5" t="n">
        <v>9.52212224066567E-006</v>
      </c>
      <c r="O71" s="4" t="s">
        <v>119</v>
      </c>
    </row>
    <row r="72" s="1" customFormat="true" ht="15" hidden="false" customHeight="false" outlineLevel="0" collapsed="false">
      <c r="A72" s="4" t="s">
        <v>135</v>
      </c>
      <c r="B72" s="1" t="s">
        <v>72</v>
      </c>
      <c r="C72" s="4" t="n">
        <v>835</v>
      </c>
      <c r="D72" s="4" t="n">
        <v>525</v>
      </c>
      <c r="E72" s="4" t="n">
        <v>44.44</v>
      </c>
      <c r="F72" s="4" t="n">
        <v>91</v>
      </c>
      <c r="G72" s="4" t="n">
        <v>6.42</v>
      </c>
      <c r="H72" s="4" t="n">
        <v>331.729333074192</v>
      </c>
      <c r="I72" s="4" t="n">
        <v>581.267607536945</v>
      </c>
      <c r="J72" s="4" t="n">
        <v>82.191058611439</v>
      </c>
      <c r="K72" s="4" t="n">
        <v>0.141399688449377</v>
      </c>
      <c r="L72" s="4" t="n">
        <v>-2.82214915347438</v>
      </c>
      <c r="M72" s="5" t="n">
        <v>2.35409680831749E-008</v>
      </c>
      <c r="N72" s="5" t="n">
        <v>1.04983998773892E-005</v>
      </c>
      <c r="O72" s="4" t="s">
        <v>119</v>
      </c>
    </row>
    <row r="73" s="1" customFormat="true" ht="15" hidden="false" customHeight="false" outlineLevel="0" collapsed="false">
      <c r="A73" s="4" t="s">
        <v>136</v>
      </c>
      <c r="B73" s="4" t="s">
        <v>137</v>
      </c>
      <c r="C73" s="4" t="n">
        <v>4480</v>
      </c>
      <c r="D73" s="4" t="n">
        <v>4879</v>
      </c>
      <c r="E73" s="4" t="n">
        <v>29.58</v>
      </c>
      <c r="F73" s="4" t="n">
        <v>1323</v>
      </c>
      <c r="G73" s="4" t="n">
        <v>6.68</v>
      </c>
      <c r="H73" s="4" t="n">
        <v>3298.42258856893</v>
      </c>
      <c r="I73" s="4" t="n">
        <v>5401.91363271001</v>
      </c>
      <c r="J73" s="4" t="n">
        <v>1194.93154442784</v>
      </c>
      <c r="K73" s="4" t="n">
        <v>0.221205229419482</v>
      </c>
      <c r="L73" s="4" t="n">
        <v>-2.17654260276694</v>
      </c>
      <c r="M73" s="5" t="n">
        <v>5.52505371562079E-008</v>
      </c>
      <c r="N73" s="5" t="n">
        <v>2.07897411843094E-005</v>
      </c>
      <c r="O73" s="4" t="s">
        <v>119</v>
      </c>
    </row>
    <row r="74" s="1" customFormat="true" ht="15" hidden="false" customHeight="false" outlineLevel="0" collapsed="false">
      <c r="A74" s="4" t="s">
        <v>138</v>
      </c>
      <c r="B74" s="1" t="s">
        <v>72</v>
      </c>
      <c r="C74" s="4" t="n">
        <v>394</v>
      </c>
      <c r="D74" s="4" t="n">
        <v>1313</v>
      </c>
      <c r="E74" s="4" t="n">
        <v>318.91</v>
      </c>
      <c r="F74" s="4" t="n">
        <v>341</v>
      </c>
      <c r="G74" s="4" t="n">
        <v>68.98</v>
      </c>
      <c r="H74" s="4" t="n">
        <v>880.856638610672</v>
      </c>
      <c r="I74" s="4" t="n">
        <v>1453.72260704002</v>
      </c>
      <c r="J74" s="4" t="n">
        <v>307.990670181326</v>
      </c>
      <c r="K74" s="4" t="n">
        <v>0.211863438519704</v>
      </c>
      <c r="L74" s="4" t="n">
        <v>-2.2387934529883</v>
      </c>
      <c r="M74" s="5" t="n">
        <v>6.95245833258648E-008</v>
      </c>
      <c r="N74" s="5" t="n">
        <v>2.53680456917193E-005</v>
      </c>
      <c r="O74" s="4" t="s">
        <v>119</v>
      </c>
    </row>
    <row r="75" s="1" customFormat="true" ht="15" hidden="false" customHeight="false" outlineLevel="0" collapsed="false">
      <c r="A75" s="4" t="s">
        <v>139</v>
      </c>
      <c r="B75" s="1" t="s">
        <v>72</v>
      </c>
      <c r="C75" s="4" t="n">
        <v>796</v>
      </c>
      <c r="D75" s="4" t="n">
        <v>254</v>
      </c>
      <c r="E75" s="4" t="n">
        <v>27.58</v>
      </c>
      <c r="F75" s="4" t="n">
        <v>32</v>
      </c>
      <c r="G75" s="4" t="n">
        <v>2.89</v>
      </c>
      <c r="H75" s="4" t="n">
        <v>155.062577344648</v>
      </c>
      <c r="I75" s="4" t="n">
        <v>281.222804408351</v>
      </c>
      <c r="J75" s="4" t="n">
        <v>28.9023502809456</v>
      </c>
      <c r="K75" s="4" t="n">
        <v>0.102773849872352</v>
      </c>
      <c r="L75" s="4" t="n">
        <v>-3.28245486789175</v>
      </c>
      <c r="M75" s="5" t="n">
        <v>1.15094202053565E-007</v>
      </c>
      <c r="N75" s="5" t="n">
        <v>4.0760273144911E-005</v>
      </c>
      <c r="O75" s="4" t="s">
        <v>119</v>
      </c>
    </row>
    <row r="76" s="1" customFormat="true" ht="15" hidden="false" customHeight="false" outlineLevel="0" collapsed="false">
      <c r="A76" s="4" t="s">
        <v>140</v>
      </c>
      <c r="B76" s="1" t="s">
        <v>72</v>
      </c>
      <c r="C76" s="4" t="n">
        <v>2315</v>
      </c>
      <c r="D76" s="4" t="n">
        <v>1576</v>
      </c>
      <c r="E76" s="4" t="n">
        <v>30.58</v>
      </c>
      <c r="F76" s="4" t="n">
        <v>438</v>
      </c>
      <c r="G76" s="4" t="n">
        <v>7.08</v>
      </c>
      <c r="H76" s="4" t="n">
        <v>1070.25545923829</v>
      </c>
      <c r="I76" s="4" t="n">
        <v>1744.90999900614</v>
      </c>
      <c r="J76" s="4" t="n">
        <v>395.600919470443</v>
      </c>
      <c r="K76" s="4" t="n">
        <v>0.226717091251564</v>
      </c>
      <c r="L76" s="4" t="n">
        <v>-2.14103494097479</v>
      </c>
      <c r="M76" s="5" t="n">
        <v>1.27034193291997E-007</v>
      </c>
      <c r="N76" s="5" t="n">
        <v>4.37033920408266E-005</v>
      </c>
      <c r="O76" s="4" t="s">
        <v>119</v>
      </c>
    </row>
    <row r="77" s="1" customFormat="true" ht="15" hidden="false" customHeight="false" outlineLevel="0" collapsed="false">
      <c r="A77" s="4" t="s">
        <v>141</v>
      </c>
      <c r="B77" s="4" t="s">
        <v>142</v>
      </c>
      <c r="C77" s="4" t="n">
        <v>1740</v>
      </c>
      <c r="D77" s="4" t="n">
        <v>1433</v>
      </c>
      <c r="E77" s="4" t="n">
        <v>67.12</v>
      </c>
      <c r="F77" s="4" t="n">
        <v>394</v>
      </c>
      <c r="G77" s="4" t="n">
        <v>15.37</v>
      </c>
      <c r="H77" s="4" t="n">
        <v>971.221981155588</v>
      </c>
      <c r="I77" s="4" t="n">
        <v>1586.58377447703</v>
      </c>
      <c r="J77" s="4" t="n">
        <v>355.860187834142</v>
      </c>
      <c r="K77" s="4" t="n">
        <v>0.224293348740088</v>
      </c>
      <c r="L77" s="4" t="n">
        <v>-2.15654125592536</v>
      </c>
      <c r="M77" s="5" t="n">
        <v>1.37618652854116E-007</v>
      </c>
      <c r="N77" s="5" t="n">
        <v>4.57571692011323E-005</v>
      </c>
      <c r="O77" s="4" t="s">
        <v>119</v>
      </c>
    </row>
    <row r="78" s="1" customFormat="true" ht="15" hidden="false" customHeight="false" outlineLevel="0" collapsed="false">
      <c r="A78" s="4" t="s">
        <v>143</v>
      </c>
      <c r="B78" s="4" t="s">
        <v>144</v>
      </c>
      <c r="C78" s="4" t="n">
        <v>1101</v>
      </c>
      <c r="D78" s="4" t="n">
        <v>3649</v>
      </c>
      <c r="E78" s="4" t="n">
        <v>255.36</v>
      </c>
      <c r="F78" s="4" t="n">
        <v>1080</v>
      </c>
      <c r="G78" s="4" t="n">
        <v>62.95</v>
      </c>
      <c r="H78" s="4" t="n">
        <v>2507.77049423126</v>
      </c>
      <c r="I78" s="4" t="n">
        <v>4040.0866664806</v>
      </c>
      <c r="J78" s="4" t="n">
        <v>975.454321981913</v>
      </c>
      <c r="K78" s="4" t="n">
        <v>0.241443910120782</v>
      </c>
      <c r="L78" s="4" t="n">
        <v>-2.05024001965324</v>
      </c>
      <c r="M78" s="5" t="n">
        <v>2.09466393693442E-007</v>
      </c>
      <c r="N78" s="5" t="n">
        <v>6.46714063195574E-005</v>
      </c>
      <c r="O78" s="4" t="s">
        <v>119</v>
      </c>
    </row>
    <row r="79" s="1" customFormat="true" ht="15" hidden="false" customHeight="false" outlineLevel="0" collapsed="false">
      <c r="A79" s="4" t="s">
        <v>145</v>
      </c>
      <c r="B79" s="4" t="s">
        <v>146</v>
      </c>
      <c r="C79" s="4" t="n">
        <v>1193</v>
      </c>
      <c r="D79" s="4" t="n">
        <v>3775</v>
      </c>
      <c r="E79" s="4" t="n">
        <v>236.12</v>
      </c>
      <c r="F79" s="4" t="n">
        <v>1127</v>
      </c>
      <c r="G79" s="4" t="n">
        <v>58.71</v>
      </c>
      <c r="H79" s="4" t="n">
        <v>2598.74777062326</v>
      </c>
      <c r="I79" s="4" t="n">
        <v>4179.59089228947</v>
      </c>
      <c r="J79" s="4" t="n">
        <v>1017.90464895705</v>
      </c>
      <c r="K79" s="4" t="n">
        <v>0.243541694675163</v>
      </c>
      <c r="L79" s="4" t="n">
        <v>-2.03775931004717</v>
      </c>
      <c r="M79" s="5" t="n">
        <v>2.50740517647719E-007</v>
      </c>
      <c r="N79" s="5" t="n">
        <v>7.3638209097468E-005</v>
      </c>
      <c r="O79" s="4" t="s">
        <v>119</v>
      </c>
    </row>
    <row r="80" s="1" customFormat="true" ht="15" hidden="false" customHeight="false" outlineLevel="0" collapsed="false">
      <c r="A80" s="4" t="s">
        <v>147</v>
      </c>
      <c r="B80" s="4" t="s">
        <v>148</v>
      </c>
      <c r="C80" s="4" t="n">
        <v>1854</v>
      </c>
      <c r="D80" s="4" t="n">
        <v>1147</v>
      </c>
      <c r="E80" s="4" t="n">
        <v>45.85</v>
      </c>
      <c r="F80" s="4" t="n">
        <v>318</v>
      </c>
      <c r="G80" s="4" t="n">
        <v>10.59</v>
      </c>
      <c r="H80" s="4" t="n">
        <v>778.574215667854</v>
      </c>
      <c r="I80" s="4" t="n">
        <v>1269.93132541881</v>
      </c>
      <c r="J80" s="4" t="n">
        <v>287.217105916897</v>
      </c>
      <c r="K80" s="4" t="n">
        <v>0.226167431394115</v>
      </c>
      <c r="L80" s="4" t="n">
        <v>-2.14453690185106</v>
      </c>
      <c r="M80" s="5" t="n">
        <v>3.33588874361443E-007</v>
      </c>
      <c r="N80" s="5" t="n">
        <v>9.45993840735321E-005</v>
      </c>
      <c r="O80" s="4" t="s">
        <v>119</v>
      </c>
    </row>
    <row r="81" s="1" customFormat="true" ht="15" hidden="false" customHeight="false" outlineLevel="0" collapsed="false">
      <c r="A81" s="4" t="s">
        <v>149</v>
      </c>
      <c r="B81" s="1" t="s">
        <v>72</v>
      </c>
      <c r="C81" s="4" t="n">
        <v>1986</v>
      </c>
      <c r="D81" s="4" t="n">
        <v>509</v>
      </c>
      <c r="E81" s="4" t="n">
        <v>14.33</v>
      </c>
      <c r="F81" s="4" t="n">
        <v>108</v>
      </c>
      <c r="G81" s="4" t="n">
        <v>2.53</v>
      </c>
      <c r="H81" s="4" t="n">
        <v>330.549108705101</v>
      </c>
      <c r="I81" s="4" t="n">
        <v>563.55278521201</v>
      </c>
      <c r="J81" s="4" t="n">
        <v>97.5454321981913</v>
      </c>
      <c r="K81" s="4" t="n">
        <v>0.173090143031579</v>
      </c>
      <c r="L81" s="4" t="n">
        <v>-2.53040452503181</v>
      </c>
      <c r="M81" s="5" t="n">
        <v>3.85160113632372E-007</v>
      </c>
      <c r="N81" s="4" t="n">
        <v>0.000105402566551077</v>
      </c>
      <c r="O81" s="4" t="s">
        <v>119</v>
      </c>
    </row>
    <row r="82" s="1" customFormat="true" ht="15" hidden="false" customHeight="false" outlineLevel="0" collapsed="false">
      <c r="A82" s="4" t="s">
        <v>150</v>
      </c>
      <c r="B82" s="4" t="s">
        <v>151</v>
      </c>
      <c r="C82" s="4" t="n">
        <v>10116</v>
      </c>
      <c r="D82" s="4" t="n">
        <v>18125</v>
      </c>
      <c r="E82" s="4" t="n">
        <v>66.44</v>
      </c>
      <c r="F82" s="4" t="n">
        <v>4381</v>
      </c>
      <c r="G82" s="4" t="n">
        <v>13.37</v>
      </c>
      <c r="H82" s="4" t="n">
        <v>12012.2422790583</v>
      </c>
      <c r="I82" s="4" t="n">
        <v>20067.572164966</v>
      </c>
      <c r="J82" s="4" t="n">
        <v>3956.91239315071</v>
      </c>
      <c r="K82" s="4" t="n">
        <v>0.197179427616994</v>
      </c>
      <c r="L82" s="4" t="n">
        <v>-2.34241905647366</v>
      </c>
      <c r="M82" s="5" t="n">
        <v>4.29978056796405E-007</v>
      </c>
      <c r="N82" s="4" t="n">
        <v>0.000115052572930789</v>
      </c>
      <c r="O82" s="4" t="s">
        <v>119</v>
      </c>
    </row>
    <row r="83" s="1" customFormat="true" ht="15" hidden="false" customHeight="false" outlineLevel="0" collapsed="false">
      <c r="A83" s="4" t="s">
        <v>152</v>
      </c>
      <c r="B83" s="4" t="s">
        <v>153</v>
      </c>
      <c r="C83" s="4" t="n">
        <v>6734</v>
      </c>
      <c r="D83" s="4" t="n">
        <v>211</v>
      </c>
      <c r="E83" s="4" t="n">
        <v>2.28</v>
      </c>
      <c r="F83" s="4" t="n">
        <v>28</v>
      </c>
      <c r="G83" s="4" t="n">
        <v>0.25</v>
      </c>
      <c r="H83" s="4" t="n">
        <v>129.451887952957</v>
      </c>
      <c r="I83" s="4" t="n">
        <v>233.614219410087</v>
      </c>
      <c r="J83" s="4" t="n">
        <v>25.2895564958274</v>
      </c>
      <c r="K83" s="4" t="n">
        <v>0.10825349826602</v>
      </c>
      <c r="L83" s="4" t="n">
        <v>-3.20751444776917</v>
      </c>
      <c r="M83" s="5" t="n">
        <v>6.63072449400555E-007</v>
      </c>
      <c r="N83" s="4" t="n">
        <v>0.00016987351836664</v>
      </c>
      <c r="O83" s="4" t="s">
        <v>119</v>
      </c>
    </row>
    <row r="84" s="1" customFormat="true" ht="15" hidden="false" customHeight="false" outlineLevel="0" collapsed="false">
      <c r="A84" s="4" t="s">
        <v>154</v>
      </c>
      <c r="B84" s="4" t="s">
        <v>155</v>
      </c>
      <c r="C84" s="4" t="n">
        <v>1691</v>
      </c>
      <c r="D84" s="4" t="n">
        <v>243</v>
      </c>
      <c r="E84" s="4" t="n">
        <v>10.16</v>
      </c>
      <c r="F84" s="4" t="n">
        <v>38</v>
      </c>
      <c r="G84" s="4" t="n">
        <v>1.32</v>
      </c>
      <c r="H84" s="4" t="n">
        <v>151.68270250929</v>
      </c>
      <c r="I84" s="4" t="n">
        <v>269.043864059958</v>
      </c>
      <c r="J84" s="4" t="n">
        <v>34.3215409586229</v>
      </c>
      <c r="K84" s="4" t="n">
        <v>0.127568569826124</v>
      </c>
      <c r="L84" s="4" t="n">
        <v>-2.97065517128178</v>
      </c>
      <c r="M84" s="5" t="n">
        <v>1.14877725278874E-006</v>
      </c>
      <c r="N84" s="4" t="n">
        <v>0.000260989186808098</v>
      </c>
      <c r="O84" s="4" t="s">
        <v>119</v>
      </c>
    </row>
    <row r="85" s="1" customFormat="true" ht="15" hidden="false" customHeight="false" outlineLevel="0" collapsed="false">
      <c r="A85" s="4" t="s">
        <v>156</v>
      </c>
      <c r="B85" s="1" t="s">
        <v>72</v>
      </c>
      <c r="C85" s="4" t="n">
        <v>252</v>
      </c>
      <c r="D85" s="4" t="n">
        <v>243</v>
      </c>
      <c r="E85" s="4" t="n">
        <v>68.16</v>
      </c>
      <c r="F85" s="4" t="n">
        <v>38</v>
      </c>
      <c r="G85" s="4" t="n">
        <v>8.88</v>
      </c>
      <c r="H85" s="4" t="n">
        <v>151.68270250929</v>
      </c>
      <c r="I85" s="4" t="n">
        <v>269.043864059958</v>
      </c>
      <c r="J85" s="4" t="n">
        <v>34.3215409586229</v>
      </c>
      <c r="K85" s="4" t="n">
        <v>0.127568569826124</v>
      </c>
      <c r="L85" s="4" t="n">
        <v>-2.97065517128178</v>
      </c>
      <c r="M85" s="5" t="n">
        <v>1.14877725278874E-006</v>
      </c>
      <c r="N85" s="4" t="n">
        <v>0.000260989186808098</v>
      </c>
      <c r="O85" s="4" t="s">
        <v>119</v>
      </c>
    </row>
    <row r="86" s="1" customFormat="true" ht="15" hidden="false" customHeight="false" outlineLevel="0" collapsed="false">
      <c r="A86" s="4" t="s">
        <v>157</v>
      </c>
      <c r="B86" s="4" t="s">
        <v>158</v>
      </c>
      <c r="C86" s="4" t="n">
        <v>2661</v>
      </c>
      <c r="D86" s="4" t="n">
        <v>4117</v>
      </c>
      <c r="E86" s="4" t="n">
        <v>112.09</v>
      </c>
      <c r="F86" s="4" t="n">
        <v>1338</v>
      </c>
      <c r="G86" s="4" t="n">
        <v>30.34</v>
      </c>
      <c r="H86" s="4" t="n">
        <v>2883.3623703035</v>
      </c>
      <c r="I86" s="4" t="n">
        <v>4558.24521948496</v>
      </c>
      <c r="J86" s="4" t="n">
        <v>1208.47952112204</v>
      </c>
      <c r="K86" s="4" t="n">
        <v>0.265119462190449</v>
      </c>
      <c r="L86" s="4" t="n">
        <v>-1.9152855137994</v>
      </c>
      <c r="M86" s="5" t="n">
        <v>1.22081423728678E-006</v>
      </c>
      <c r="N86" s="4" t="n">
        <v>0.00027221896724389</v>
      </c>
      <c r="O86" s="4" t="s">
        <v>119</v>
      </c>
    </row>
    <row r="87" s="1" customFormat="true" ht="15" hidden="false" customHeight="false" outlineLevel="0" collapsed="false">
      <c r="A87" s="4" t="s">
        <v>159</v>
      </c>
      <c r="B87" s="1" t="s">
        <v>72</v>
      </c>
      <c r="C87" s="4" t="n">
        <v>956</v>
      </c>
      <c r="D87" s="4" t="n">
        <v>1724</v>
      </c>
      <c r="E87" s="4" t="n">
        <v>127.46</v>
      </c>
      <c r="F87" s="4" t="n">
        <v>557</v>
      </c>
      <c r="G87" s="4" t="n">
        <v>34.3</v>
      </c>
      <c r="H87" s="4" t="n">
        <v>1205.92682004475</v>
      </c>
      <c r="I87" s="4" t="n">
        <v>1908.7721055118</v>
      </c>
      <c r="J87" s="4" t="n">
        <v>503.081534577709</v>
      </c>
      <c r="K87" s="4" t="n">
        <v>0.263562912054825</v>
      </c>
      <c r="L87" s="4" t="n">
        <v>-1.92378072286865</v>
      </c>
      <c r="M87" s="5" t="n">
        <v>1.36691372666397E-006</v>
      </c>
      <c r="N87" s="4" t="n">
        <v>0.000299254694232016</v>
      </c>
      <c r="O87" s="4" t="s">
        <v>119</v>
      </c>
    </row>
    <row r="88" s="1" customFormat="true" ht="15" hidden="false" customHeight="false" outlineLevel="0" collapsed="false">
      <c r="A88" s="4" t="s">
        <v>160</v>
      </c>
      <c r="B88" s="4" t="s">
        <v>158</v>
      </c>
      <c r="C88" s="4" t="n">
        <v>1380</v>
      </c>
      <c r="D88" s="4" t="n">
        <v>656</v>
      </c>
      <c r="E88" s="4" t="n">
        <v>27.66</v>
      </c>
      <c r="F88" s="4" t="n">
        <v>171</v>
      </c>
      <c r="G88" s="4" t="n">
        <v>6.01</v>
      </c>
      <c r="H88" s="4" t="n">
        <v>440.377324818079</v>
      </c>
      <c r="I88" s="4" t="n">
        <v>726.307715322355</v>
      </c>
      <c r="J88" s="4" t="n">
        <v>154.446934313803</v>
      </c>
      <c r="K88" s="4" t="n">
        <v>0.212646693757418</v>
      </c>
      <c r="L88" s="4" t="n">
        <v>-2.23346967085177</v>
      </c>
      <c r="M88" s="5" t="n">
        <v>1.48697907763931E-006</v>
      </c>
      <c r="N88" s="4" t="n">
        <v>0.000311528289186535</v>
      </c>
      <c r="O88" s="4" t="s">
        <v>119</v>
      </c>
    </row>
    <row r="89" s="1" customFormat="true" ht="15" hidden="false" customHeight="false" outlineLevel="0" collapsed="false">
      <c r="A89" s="4" t="s">
        <v>161</v>
      </c>
      <c r="B89" s="4" t="s">
        <v>162</v>
      </c>
      <c r="C89" s="4" t="n">
        <v>5181</v>
      </c>
      <c r="D89" s="4" t="n">
        <v>373</v>
      </c>
      <c r="E89" s="4" t="n">
        <v>6.13</v>
      </c>
      <c r="F89" s="4" t="n">
        <v>77</v>
      </c>
      <c r="G89" s="4" t="n">
        <v>1.05</v>
      </c>
      <c r="H89" s="4" t="n">
        <v>241.261537906792</v>
      </c>
      <c r="I89" s="4" t="n">
        <v>412.976795450058</v>
      </c>
      <c r="J89" s="4" t="n">
        <v>69.5462803635253</v>
      </c>
      <c r="K89" s="4" t="n">
        <v>0.168402392409807</v>
      </c>
      <c r="L89" s="4" t="n">
        <v>-2.57001546067992</v>
      </c>
      <c r="M89" s="5" t="n">
        <v>1.54719327657082E-006</v>
      </c>
      <c r="N89" s="4" t="n">
        <v>0.000315758546494732</v>
      </c>
      <c r="O89" s="4" t="s">
        <v>119</v>
      </c>
    </row>
    <row r="90" s="1" customFormat="true" ht="15" hidden="false" customHeight="false" outlineLevel="0" collapsed="false">
      <c r="A90" s="4" t="s">
        <v>163</v>
      </c>
      <c r="B90" s="4" t="s">
        <v>164</v>
      </c>
      <c r="C90" s="4" t="n">
        <v>5253</v>
      </c>
      <c r="D90" s="4" t="n">
        <v>10721</v>
      </c>
      <c r="E90" s="4" t="n">
        <v>144.25</v>
      </c>
      <c r="F90" s="4" t="n">
        <v>3179</v>
      </c>
      <c r="G90" s="4" t="n">
        <v>35.63</v>
      </c>
      <c r="H90" s="4" t="n">
        <v>7370.65299741238</v>
      </c>
      <c r="I90" s="4" t="n">
        <v>11870.0381341021</v>
      </c>
      <c r="J90" s="4" t="n">
        <v>2871.26786072269</v>
      </c>
      <c r="K90" s="4" t="n">
        <v>0.24189205024318</v>
      </c>
      <c r="L90" s="4" t="n">
        <v>-2.04756473881137</v>
      </c>
      <c r="M90" s="5" t="n">
        <v>1.72264800499968E-006</v>
      </c>
      <c r="N90" s="4" t="n">
        <v>0.000345706743803353</v>
      </c>
      <c r="O90" s="4" t="s">
        <v>119</v>
      </c>
    </row>
    <row r="91" s="1" customFormat="true" ht="15" hidden="false" customHeight="false" outlineLevel="0" collapsed="false">
      <c r="A91" s="4" t="s">
        <v>165</v>
      </c>
      <c r="B91" s="1" t="s">
        <v>72</v>
      </c>
      <c r="C91" s="4" t="n">
        <v>1910</v>
      </c>
      <c r="D91" s="4" t="n">
        <v>3807</v>
      </c>
      <c r="E91" s="4" t="n">
        <v>83.36</v>
      </c>
      <c r="F91" s="4" t="n">
        <v>1294</v>
      </c>
      <c r="G91" s="4" t="n">
        <v>23.6</v>
      </c>
      <c r="H91" s="4" t="n">
        <v>2691.87966321254</v>
      </c>
      <c r="I91" s="4" t="n">
        <v>4215.02053693934</v>
      </c>
      <c r="J91" s="4" t="n">
        <v>1168.73878948574</v>
      </c>
      <c r="K91" s="4" t="n">
        <v>0.277279500596312</v>
      </c>
      <c r="L91" s="4" t="n">
        <v>-1.85058713368934</v>
      </c>
      <c r="M91" s="5" t="n">
        <v>2.49396397492271E-006</v>
      </c>
      <c r="N91" s="4" t="n">
        <v>0.000492292134787613</v>
      </c>
      <c r="O91" s="4" t="s">
        <v>119</v>
      </c>
    </row>
    <row r="92" s="1" customFormat="true" ht="15" hidden="false" customHeight="false" outlineLevel="0" collapsed="false">
      <c r="A92" s="4" t="s">
        <v>166</v>
      </c>
      <c r="B92" s="4" t="s">
        <v>167</v>
      </c>
      <c r="C92" s="4" t="n">
        <v>4847</v>
      </c>
      <c r="D92" s="4" t="n">
        <v>5229</v>
      </c>
      <c r="E92" s="4" t="n">
        <v>77.06</v>
      </c>
      <c r="F92" s="4" t="n">
        <v>1773</v>
      </c>
      <c r="G92" s="4" t="n">
        <v>21.76</v>
      </c>
      <c r="H92" s="4" t="n">
        <v>3695.39810816081</v>
      </c>
      <c r="I92" s="4" t="n">
        <v>5789.42537106798</v>
      </c>
      <c r="J92" s="4" t="n">
        <v>1601.37084525364</v>
      </c>
      <c r="K92" s="4" t="n">
        <v>0.276602726974652</v>
      </c>
      <c r="L92" s="4" t="n">
        <v>-1.85411271506774</v>
      </c>
      <c r="M92" s="5" t="n">
        <v>3.29937440230286E-006</v>
      </c>
      <c r="N92" s="4" t="n">
        <v>0.000640770438356916</v>
      </c>
      <c r="O92" s="4" t="s">
        <v>119</v>
      </c>
    </row>
    <row r="93" s="1" customFormat="true" ht="15" hidden="false" customHeight="false" outlineLevel="0" collapsed="false">
      <c r="A93" s="4" t="s">
        <v>168</v>
      </c>
      <c r="B93" s="1" t="s">
        <v>72</v>
      </c>
      <c r="C93" s="4" t="n">
        <v>5544</v>
      </c>
      <c r="D93" s="4" t="n">
        <v>12949</v>
      </c>
      <c r="E93" s="4" t="n">
        <v>124.2</v>
      </c>
      <c r="F93" s="4" t="n">
        <v>3881</v>
      </c>
      <c r="G93" s="4" t="n">
        <v>31</v>
      </c>
      <c r="H93" s="4" t="n">
        <v>8921.07015643014</v>
      </c>
      <c r="I93" s="4" t="n">
        <v>14336.8271428493</v>
      </c>
      <c r="J93" s="4" t="n">
        <v>3505.31317001093</v>
      </c>
      <c r="K93" s="4" t="n">
        <v>0.244497135599437</v>
      </c>
      <c r="L93" s="4" t="n">
        <v>-2.03211053147138</v>
      </c>
      <c r="M93" s="5" t="n">
        <v>3.6296443456386E-006</v>
      </c>
      <c r="N93" s="4" t="n">
        <v>0.000682883555716161</v>
      </c>
      <c r="O93" s="4" t="s">
        <v>119</v>
      </c>
    </row>
    <row r="94" s="1" customFormat="true" ht="15" hidden="false" customHeight="false" outlineLevel="0" collapsed="false">
      <c r="A94" s="4" t="s">
        <v>169</v>
      </c>
      <c r="B94" s="4" t="s">
        <v>70</v>
      </c>
      <c r="C94" s="4" t="n">
        <v>2166</v>
      </c>
      <c r="D94" s="4" t="n">
        <v>1258</v>
      </c>
      <c r="E94" s="4" t="n">
        <v>22.35</v>
      </c>
      <c r="F94" s="4" t="n">
        <v>419</v>
      </c>
      <c r="G94" s="4" t="n">
        <v>6.2</v>
      </c>
      <c r="H94" s="4" t="n">
        <v>885.634027144592</v>
      </c>
      <c r="I94" s="4" t="n">
        <v>1392.82790529805</v>
      </c>
      <c r="J94" s="4" t="n">
        <v>378.440148991131</v>
      </c>
      <c r="K94" s="4" t="n">
        <v>0.271706323194428</v>
      </c>
      <c r="L94" s="4" t="n">
        <v>-1.87987995429952</v>
      </c>
      <c r="M94" s="5" t="n">
        <v>4.39051973688236E-006</v>
      </c>
      <c r="N94" s="4" t="n">
        <v>0.000807310942011293</v>
      </c>
      <c r="O94" s="4" t="s">
        <v>119</v>
      </c>
    </row>
    <row r="95" s="1" customFormat="true" ht="15" hidden="false" customHeight="false" outlineLevel="0" collapsed="false">
      <c r="A95" s="4" t="s">
        <v>170</v>
      </c>
      <c r="B95" s="4" t="s">
        <v>171</v>
      </c>
      <c r="C95" s="4" t="n">
        <v>1666</v>
      </c>
      <c r="D95" s="4" t="n">
        <v>39</v>
      </c>
      <c r="E95" s="4" t="n">
        <v>1.86</v>
      </c>
      <c r="F95" s="4" t="n">
        <v>0</v>
      </c>
      <c r="G95" s="4" t="n">
        <v>0</v>
      </c>
      <c r="H95" s="4" t="n">
        <v>21.5899397085151</v>
      </c>
      <c r="I95" s="4" t="n">
        <v>43.1798794170302</v>
      </c>
      <c r="J95" s="4" t="n">
        <v>0</v>
      </c>
      <c r="K95" s="4" t="n">
        <v>0</v>
      </c>
      <c r="L95" s="4" t="e">
        <f aca="false">-#NAME?</f>
        <v>#NAME?</v>
      </c>
      <c r="M95" s="5" t="n">
        <v>4.79125817858438E-006</v>
      </c>
      <c r="N95" s="4" t="n">
        <v>0.000861067757139321</v>
      </c>
      <c r="O95" s="4" t="s">
        <v>119</v>
      </c>
    </row>
    <row r="96" s="1" customFormat="true" ht="15" hidden="false" customHeight="false" outlineLevel="0" collapsed="false">
      <c r="A96" s="4" t="s">
        <v>172</v>
      </c>
      <c r="B96" s="4" t="s">
        <v>173</v>
      </c>
      <c r="C96" s="4" t="n">
        <v>2406</v>
      </c>
      <c r="D96" s="4" t="n">
        <v>3871</v>
      </c>
      <c r="E96" s="4" t="n">
        <v>128.82</v>
      </c>
      <c r="F96" s="4" t="n">
        <v>1394</v>
      </c>
      <c r="G96" s="4" t="n">
        <v>38.64</v>
      </c>
      <c r="H96" s="4" t="n">
        <v>2772.46923017638</v>
      </c>
      <c r="I96" s="4" t="n">
        <v>4285.87982623908</v>
      </c>
      <c r="J96" s="4" t="n">
        <v>1259.05863411369</v>
      </c>
      <c r="K96" s="4" t="n">
        <v>0.293769000802464</v>
      </c>
      <c r="L96" s="4" t="n">
        <v>-1.76724592754348</v>
      </c>
      <c r="M96" s="5" t="n">
        <v>6.65296802718427E-006</v>
      </c>
      <c r="N96" s="4" t="n">
        <v>0.00114440554307608</v>
      </c>
      <c r="O96" s="4" t="s">
        <v>119</v>
      </c>
    </row>
    <row r="97" s="1" customFormat="true" ht="15" hidden="false" customHeight="false" outlineLevel="0" collapsed="false">
      <c r="A97" s="4" t="s">
        <v>174</v>
      </c>
      <c r="B97" s="4" t="s">
        <v>175</v>
      </c>
      <c r="C97" s="4" t="n">
        <v>2328</v>
      </c>
      <c r="D97" s="4" t="n">
        <v>814</v>
      </c>
      <c r="E97" s="4" t="n">
        <v>19.77</v>
      </c>
      <c r="F97" s="4" t="n">
        <v>254</v>
      </c>
      <c r="G97" s="4" t="n">
        <v>5.14</v>
      </c>
      <c r="H97" s="4" t="n">
        <v>565.326995568049</v>
      </c>
      <c r="I97" s="4" t="n">
        <v>901.241585781093</v>
      </c>
      <c r="J97" s="4" t="n">
        <v>229.412405355005</v>
      </c>
      <c r="K97" s="4" t="n">
        <v>0.254551508690289</v>
      </c>
      <c r="L97" s="4" t="n">
        <v>-1.97397047861367</v>
      </c>
      <c r="M97" s="5" t="n">
        <v>6.81676504129597E-006</v>
      </c>
      <c r="N97" s="4" t="n">
        <v>0.00115606574453866</v>
      </c>
      <c r="O97" s="4" t="s">
        <v>119</v>
      </c>
    </row>
    <row r="98" s="1" customFormat="true" ht="15" hidden="false" customHeight="false" outlineLevel="0" collapsed="false">
      <c r="A98" s="4" t="s">
        <v>176</v>
      </c>
      <c r="B98" s="1" t="s">
        <v>72</v>
      </c>
      <c r="C98" s="4" t="n">
        <v>744</v>
      </c>
      <c r="D98" s="4" t="n">
        <v>1442</v>
      </c>
      <c r="E98" s="4" t="n">
        <v>136.99</v>
      </c>
      <c r="F98" s="4" t="n">
        <v>507</v>
      </c>
      <c r="G98" s="4" t="n">
        <v>40.12</v>
      </c>
      <c r="H98" s="4" t="n">
        <v>1027.23498714927</v>
      </c>
      <c r="I98" s="4" t="n">
        <v>1596.54836203481</v>
      </c>
      <c r="J98" s="4" t="n">
        <v>457.921612263731</v>
      </c>
      <c r="K98" s="4" t="n">
        <v>0.286819756390034</v>
      </c>
      <c r="L98" s="4" t="n">
        <v>-1.80178369335707</v>
      </c>
      <c r="M98" s="5" t="n">
        <v>7.35480008038754E-006</v>
      </c>
      <c r="N98" s="4" t="n">
        <v>0.0012299881634437</v>
      </c>
      <c r="O98" s="4" t="s">
        <v>119</v>
      </c>
    </row>
    <row r="99" s="1" customFormat="true" ht="15" hidden="false" customHeight="false" outlineLevel="0" collapsed="false">
      <c r="A99" s="4" t="s">
        <v>177</v>
      </c>
      <c r="B99" s="1" t="s">
        <v>72</v>
      </c>
      <c r="C99" s="4" t="n">
        <v>2121</v>
      </c>
      <c r="D99" s="4" t="n">
        <v>16029</v>
      </c>
      <c r="E99" s="4" t="n">
        <v>663.7</v>
      </c>
      <c r="F99" s="4" t="n">
        <v>4938</v>
      </c>
      <c r="G99" s="4" t="n">
        <v>170.29</v>
      </c>
      <c r="H99" s="4" t="n">
        <v>11103.4621840639</v>
      </c>
      <c r="I99" s="4" t="n">
        <v>17746.9304403994</v>
      </c>
      <c r="J99" s="4" t="n">
        <v>4459.99392772841</v>
      </c>
      <c r="K99" s="4" t="n">
        <v>0.251310723435057</v>
      </c>
      <c r="L99" s="4" t="n">
        <v>-1.99245586252074</v>
      </c>
      <c r="M99" s="5" t="n">
        <v>1.05289771167891E-005</v>
      </c>
      <c r="N99" s="4" t="n">
        <v>0.00173670429401722</v>
      </c>
      <c r="O99" s="4" t="s">
        <v>119</v>
      </c>
    </row>
    <row r="100" s="1" customFormat="true" ht="15" hidden="false" customHeight="false" outlineLevel="0" collapsed="false">
      <c r="A100" s="4" t="s">
        <v>178</v>
      </c>
      <c r="B100" s="1" t="s">
        <v>72</v>
      </c>
      <c r="C100" s="4" t="n">
        <v>821</v>
      </c>
      <c r="D100" s="4" t="n">
        <v>1262</v>
      </c>
      <c r="E100" s="4" t="n">
        <v>120.87</v>
      </c>
      <c r="F100" s="4" t="n">
        <v>449</v>
      </c>
      <c r="G100" s="4" t="n">
        <v>35.82</v>
      </c>
      <c r="H100" s="4" t="n">
        <v>901.396356629402</v>
      </c>
      <c r="I100" s="4" t="n">
        <v>1397.25661087929</v>
      </c>
      <c r="J100" s="4" t="n">
        <v>405.536102379518</v>
      </c>
      <c r="K100" s="4" t="n">
        <v>0.29023738318498</v>
      </c>
      <c r="L100" s="4" t="n">
        <v>-1.78469474136099</v>
      </c>
      <c r="M100" s="5" t="n">
        <v>1.17288811017164E-005</v>
      </c>
      <c r="N100" s="4" t="n">
        <v>0.00189961938074756</v>
      </c>
      <c r="O100" s="4" t="s">
        <v>119</v>
      </c>
    </row>
    <row r="101" s="1" customFormat="true" ht="15" hidden="false" customHeight="false" outlineLevel="0" collapsed="false">
      <c r="A101" s="4" t="s">
        <v>179</v>
      </c>
      <c r="B101" s="4" t="s">
        <v>180</v>
      </c>
      <c r="C101" s="4" t="n">
        <v>4993</v>
      </c>
      <c r="D101" s="4" t="n">
        <v>4428</v>
      </c>
      <c r="E101" s="4" t="n">
        <v>40.16</v>
      </c>
      <c r="F101" s="4" t="n">
        <v>1641</v>
      </c>
      <c r="G101" s="4" t="n">
        <v>12.39</v>
      </c>
      <c r="H101" s="4" t="n">
        <v>3192.36286438532</v>
      </c>
      <c r="I101" s="4" t="n">
        <v>4902.57707842589</v>
      </c>
      <c r="J101" s="4" t="n">
        <v>1482.14865034474</v>
      </c>
      <c r="K101" s="4" t="n">
        <v>0.302320315751287</v>
      </c>
      <c r="L101" s="4" t="n">
        <v>-1.72585016438743</v>
      </c>
      <c r="M101" s="5" t="n">
        <v>1.18321944652493E-005</v>
      </c>
      <c r="N101" s="4" t="n">
        <v>0.00189961938074756</v>
      </c>
      <c r="O101" s="4" t="s">
        <v>119</v>
      </c>
    </row>
    <row r="102" s="1" customFormat="true" ht="15" hidden="false" customHeight="false" outlineLevel="0" collapsed="false">
      <c r="A102" s="4" t="s">
        <v>181</v>
      </c>
      <c r="B102" s="4" t="s">
        <v>182</v>
      </c>
      <c r="C102" s="4" t="n">
        <v>1499</v>
      </c>
      <c r="D102" s="4" t="n">
        <v>2095</v>
      </c>
      <c r="E102" s="4" t="n">
        <v>108.08</v>
      </c>
      <c r="F102" s="4" t="n">
        <v>784</v>
      </c>
      <c r="G102" s="4" t="n">
        <v>33.69</v>
      </c>
      <c r="H102" s="4" t="n">
        <v>1513.8210650272</v>
      </c>
      <c r="I102" s="4" t="n">
        <v>2319.53454817124</v>
      </c>
      <c r="J102" s="4" t="n">
        <v>708.107581883167</v>
      </c>
      <c r="K102" s="4" t="n">
        <v>0.305280032341597</v>
      </c>
      <c r="L102" s="4" t="n">
        <v>-1.71179486559109</v>
      </c>
      <c r="M102" s="5" t="n">
        <v>1.21805297213642E-005</v>
      </c>
      <c r="N102" s="4" t="n">
        <v>0.0019263619585906</v>
      </c>
      <c r="O102" s="4" t="s">
        <v>119</v>
      </c>
    </row>
    <row r="103" s="1" customFormat="true" ht="15" hidden="false" customHeight="false" outlineLevel="0" collapsed="false">
      <c r="A103" s="4" t="s">
        <v>183</v>
      </c>
      <c r="B103" s="1" t="s">
        <v>72</v>
      </c>
      <c r="C103" s="4" t="n">
        <v>2479</v>
      </c>
      <c r="D103" s="4" t="n">
        <v>4043</v>
      </c>
      <c r="E103" s="4" t="n">
        <v>57.26</v>
      </c>
      <c r="F103" s="4" t="n">
        <v>1510</v>
      </c>
      <c r="G103" s="4" t="n">
        <v>17.81</v>
      </c>
      <c r="H103" s="4" t="n">
        <v>2920.07191005713</v>
      </c>
      <c r="I103" s="4" t="n">
        <v>4476.31416623213</v>
      </c>
      <c r="J103" s="4" t="n">
        <v>1363.82965388212</v>
      </c>
      <c r="K103" s="4" t="n">
        <v>0.304676929106185</v>
      </c>
      <c r="L103" s="4" t="n">
        <v>-1.71464783517884</v>
      </c>
      <c r="M103" s="5" t="n">
        <v>1.24387727931414E-005</v>
      </c>
      <c r="N103" s="4" t="n">
        <v>0.0019263619585906</v>
      </c>
      <c r="O103" s="4" t="s">
        <v>119</v>
      </c>
    </row>
    <row r="104" s="1" customFormat="true" ht="15" hidden="false" customHeight="false" outlineLevel="0" collapsed="false">
      <c r="A104" s="4" t="s">
        <v>184</v>
      </c>
      <c r="B104" s="1" t="s">
        <v>72</v>
      </c>
      <c r="C104" s="4" t="n">
        <v>2070</v>
      </c>
      <c r="D104" s="4" t="n">
        <v>1565</v>
      </c>
      <c r="E104" s="4" t="n">
        <v>48.66</v>
      </c>
      <c r="F104" s="4" t="n">
        <v>575</v>
      </c>
      <c r="G104" s="4" t="n">
        <v>14.89</v>
      </c>
      <c r="H104" s="4" t="n">
        <v>1126.03508263425</v>
      </c>
      <c r="I104" s="4" t="n">
        <v>1732.73105865775</v>
      </c>
      <c r="J104" s="4" t="n">
        <v>519.339106610741</v>
      </c>
      <c r="K104" s="4" t="n">
        <v>0.299722858902895</v>
      </c>
      <c r="L104" s="4" t="n">
        <v>-1.73829897710783</v>
      </c>
      <c r="M104" s="5" t="n">
        <v>1.24787171140326E-005</v>
      </c>
      <c r="N104" s="4" t="n">
        <v>0.0019263619585906</v>
      </c>
      <c r="O104" s="4" t="s">
        <v>119</v>
      </c>
    </row>
    <row r="105" s="1" customFormat="true" ht="15" hidden="false" customHeight="false" outlineLevel="0" collapsed="false">
      <c r="A105" s="4" t="s">
        <v>185</v>
      </c>
      <c r="B105" s="1" t="s">
        <v>72</v>
      </c>
      <c r="C105" s="4" t="n">
        <v>5434</v>
      </c>
      <c r="D105" s="4" t="n">
        <v>1772</v>
      </c>
      <c r="E105" s="4" t="n">
        <v>20.59</v>
      </c>
      <c r="F105" s="4" t="n">
        <v>669</v>
      </c>
      <c r="G105" s="4" t="n">
        <v>6.48</v>
      </c>
      <c r="H105" s="4" t="n">
        <v>1283.07816652381</v>
      </c>
      <c r="I105" s="4" t="n">
        <v>1961.9165724866</v>
      </c>
      <c r="J105" s="4" t="n">
        <v>604.239760561018</v>
      </c>
      <c r="K105" s="4" t="n">
        <v>0.307984431669886</v>
      </c>
      <c r="L105" s="4" t="n">
        <v>-1.69907066903314</v>
      </c>
      <c r="M105" s="5" t="n">
        <v>1.60356052354804E-005</v>
      </c>
      <c r="N105" s="4" t="n">
        <v>0.00241920241299751</v>
      </c>
      <c r="O105" s="4" t="s">
        <v>119</v>
      </c>
    </row>
    <row r="106" s="1" customFormat="true" ht="15" hidden="false" customHeight="false" outlineLevel="0" collapsed="false">
      <c r="A106" s="4" t="s">
        <v>186</v>
      </c>
      <c r="B106" s="4" t="s">
        <v>121</v>
      </c>
      <c r="C106" s="4" t="n">
        <v>3268</v>
      </c>
      <c r="D106" s="4" t="n">
        <v>2608</v>
      </c>
      <c r="E106" s="4" t="n">
        <v>61.1</v>
      </c>
      <c r="F106" s="4" t="n">
        <v>998</v>
      </c>
      <c r="G106" s="4" t="n">
        <v>19.47</v>
      </c>
      <c r="H106" s="4" t="n">
        <v>1894.45404417574</v>
      </c>
      <c r="I106" s="4" t="n">
        <v>2887.51603896448</v>
      </c>
      <c r="J106" s="4" t="n">
        <v>901.39204938699</v>
      </c>
      <c r="K106" s="4" t="n">
        <v>0.312168672735839</v>
      </c>
      <c r="L106" s="4" t="n">
        <v>-1.6796023300134</v>
      </c>
      <c r="M106" s="5" t="n">
        <v>1.60730996628021E-005</v>
      </c>
      <c r="N106" s="4" t="n">
        <v>0.00241920241299751</v>
      </c>
      <c r="O106" s="4" t="s">
        <v>119</v>
      </c>
    </row>
    <row r="107" s="1" customFormat="true" ht="15" hidden="false" customHeight="false" outlineLevel="0" collapsed="false">
      <c r="A107" s="4" t="s">
        <v>187</v>
      </c>
      <c r="B107" s="4" t="s">
        <v>188</v>
      </c>
      <c r="C107" s="4" t="n">
        <v>4409</v>
      </c>
      <c r="D107" s="4" t="n">
        <v>4909</v>
      </c>
      <c r="E107" s="4" t="n">
        <v>76.32</v>
      </c>
      <c r="F107" s="4" t="n">
        <v>1846</v>
      </c>
      <c r="G107" s="4" t="n">
        <v>23.9</v>
      </c>
      <c r="H107" s="4" t="n">
        <v>3551.21662820066</v>
      </c>
      <c r="I107" s="4" t="n">
        <v>5435.12892456927</v>
      </c>
      <c r="J107" s="4" t="n">
        <v>1667.30433183205</v>
      </c>
      <c r="K107" s="4" t="n">
        <v>0.306764449375813</v>
      </c>
      <c r="L107" s="4" t="n">
        <v>-1.70479679483986</v>
      </c>
      <c r="M107" s="5" t="n">
        <v>1.65825544966532E-005</v>
      </c>
      <c r="N107" s="4" t="n">
        <v>0.00246506837894075</v>
      </c>
      <c r="O107" s="4" t="s">
        <v>119</v>
      </c>
    </row>
    <row r="108" s="1" customFormat="true" ht="15" hidden="false" customHeight="false" outlineLevel="0" collapsed="false">
      <c r="A108" s="4" t="s">
        <v>189</v>
      </c>
      <c r="B108" s="4" t="s">
        <v>190</v>
      </c>
      <c r="C108" s="4" t="n">
        <v>9488</v>
      </c>
      <c r="D108" s="4" t="n">
        <v>3244</v>
      </c>
      <c r="E108" s="4" t="n">
        <v>12.93</v>
      </c>
      <c r="F108" s="4" t="n">
        <v>1261</v>
      </c>
      <c r="G108" s="4" t="n">
        <v>4.19</v>
      </c>
      <c r="H108" s="4" t="n">
        <v>2365.30673356959</v>
      </c>
      <c r="I108" s="4" t="n">
        <v>3591.68022638067</v>
      </c>
      <c r="J108" s="4" t="n">
        <v>1138.93324075851</v>
      </c>
      <c r="K108" s="4" t="n">
        <v>0.317103185409747</v>
      </c>
      <c r="L108" s="4" t="n">
        <v>-1.65697572500864</v>
      </c>
      <c r="M108" s="5" t="n">
        <v>2.10264514718004E-005</v>
      </c>
      <c r="N108" s="4" t="n">
        <v>0.00308755490453596</v>
      </c>
      <c r="O108" s="4" t="s">
        <v>119</v>
      </c>
    </row>
    <row r="109" s="1" customFormat="true" ht="15" hidden="false" customHeight="false" outlineLevel="0" collapsed="false">
      <c r="A109" s="4" t="s">
        <v>191</v>
      </c>
      <c r="B109" s="4" t="s">
        <v>192</v>
      </c>
      <c r="C109" s="4" t="n">
        <v>2603</v>
      </c>
      <c r="D109" s="4" t="n">
        <v>32</v>
      </c>
      <c r="E109" s="4" t="n">
        <v>1.14</v>
      </c>
      <c r="F109" s="4" t="n">
        <v>0</v>
      </c>
      <c r="G109" s="4" t="n">
        <v>0</v>
      </c>
      <c r="H109" s="4" t="n">
        <v>17.7148223249355</v>
      </c>
      <c r="I109" s="4" t="n">
        <v>35.429644649871</v>
      </c>
      <c r="J109" s="4" t="n">
        <v>0</v>
      </c>
      <c r="K109" s="4" t="n">
        <v>0</v>
      </c>
      <c r="L109" s="4" t="e">
        <f aca="false">-#NAME?</f>
        <v>#NAME?</v>
      </c>
      <c r="M109" s="5" t="n">
        <v>2.25427097030985E-005</v>
      </c>
      <c r="N109" s="4" t="n">
        <v>0.0032703225004218</v>
      </c>
      <c r="O109" s="4" t="s">
        <v>119</v>
      </c>
    </row>
    <row r="110" s="1" customFormat="true" ht="15" hidden="false" customHeight="false" outlineLevel="0" collapsed="false">
      <c r="A110" s="4" t="s">
        <v>193</v>
      </c>
      <c r="B110" s="1" t="s">
        <v>72</v>
      </c>
      <c r="C110" s="4" t="n">
        <v>1008</v>
      </c>
      <c r="D110" s="4" t="n">
        <v>748</v>
      </c>
      <c r="E110" s="4" t="n">
        <v>40.39</v>
      </c>
      <c r="F110" s="4" t="n">
        <v>259</v>
      </c>
      <c r="G110" s="4" t="n">
        <v>11.65</v>
      </c>
      <c r="H110" s="4" t="n">
        <v>531.048170638568</v>
      </c>
      <c r="I110" s="4" t="n">
        <v>828.167943690734</v>
      </c>
      <c r="J110" s="4" t="n">
        <v>233.928397586403</v>
      </c>
      <c r="K110" s="4" t="n">
        <v>0.282464926792385</v>
      </c>
      <c r="L110" s="4" t="n">
        <v>-1.82385635332067</v>
      </c>
      <c r="M110" s="5" t="n">
        <v>3.5601583618504E-005</v>
      </c>
      <c r="N110" s="4" t="n">
        <v>0.00481661425112816</v>
      </c>
      <c r="O110" s="4" t="s">
        <v>119</v>
      </c>
    </row>
    <row r="111" s="1" customFormat="true" ht="15" hidden="false" customHeight="false" outlineLevel="0" collapsed="false">
      <c r="A111" s="4" t="s">
        <v>194</v>
      </c>
      <c r="B111" s="4" t="s">
        <v>195</v>
      </c>
      <c r="C111" s="4" t="n">
        <v>3357</v>
      </c>
      <c r="D111" s="4" t="n">
        <v>211</v>
      </c>
      <c r="E111" s="4" t="n">
        <v>2.51</v>
      </c>
      <c r="F111" s="4" t="n">
        <v>46</v>
      </c>
      <c r="G111" s="4" t="n">
        <v>0.46</v>
      </c>
      <c r="H111" s="4" t="n">
        <v>137.580673969473</v>
      </c>
      <c r="I111" s="4" t="n">
        <v>233.614219410087</v>
      </c>
      <c r="J111" s="4" t="n">
        <v>41.5471285288593</v>
      </c>
      <c r="K111" s="4" t="n">
        <v>0.177845032865604</v>
      </c>
      <c r="L111" s="4" t="n">
        <v>-2.49130741376976</v>
      </c>
      <c r="M111" s="5" t="n">
        <v>4.31755877816582E-005</v>
      </c>
      <c r="N111" s="4" t="n">
        <v>0.00577641391643273</v>
      </c>
      <c r="O111" s="4" t="s">
        <v>119</v>
      </c>
    </row>
    <row r="112" s="1" customFormat="true" ht="15" hidden="false" customHeight="false" outlineLevel="0" collapsed="false">
      <c r="A112" s="4" t="s">
        <v>196</v>
      </c>
      <c r="B112" s="4" t="s">
        <v>182</v>
      </c>
      <c r="C112" s="4" t="n">
        <v>1786</v>
      </c>
      <c r="D112" s="4" t="n">
        <v>29</v>
      </c>
      <c r="E112" s="4" t="n">
        <v>1.22</v>
      </c>
      <c r="F112" s="4" t="n">
        <v>0</v>
      </c>
      <c r="G112" s="4" t="n">
        <v>0</v>
      </c>
      <c r="H112" s="4" t="n">
        <v>16.0540577319728</v>
      </c>
      <c r="I112" s="4" t="n">
        <v>32.1081154639456</v>
      </c>
      <c r="J112" s="4" t="n">
        <v>0</v>
      </c>
      <c r="K112" s="4" t="n">
        <v>0</v>
      </c>
      <c r="L112" s="4" t="e">
        <f aca="false">-#NAME?</f>
        <v>#NAME?</v>
      </c>
      <c r="M112" s="5" t="n">
        <v>4.60465885353602E-005</v>
      </c>
      <c r="N112" s="4" t="n">
        <v>0.00609282387422277</v>
      </c>
      <c r="O112" s="4" t="s">
        <v>119</v>
      </c>
    </row>
    <row r="113" s="1" customFormat="true" ht="15" hidden="false" customHeight="false" outlineLevel="0" collapsed="false">
      <c r="A113" s="4" t="s">
        <v>197</v>
      </c>
      <c r="B113" s="1" t="s">
        <v>72</v>
      </c>
      <c r="C113" s="4" t="n">
        <v>1276</v>
      </c>
      <c r="D113" s="4" t="n">
        <v>478</v>
      </c>
      <c r="E113" s="4" t="n">
        <v>26.46</v>
      </c>
      <c r="F113" s="4" t="n">
        <v>149</v>
      </c>
      <c r="G113" s="4" t="n">
        <v>6.87</v>
      </c>
      <c r="H113" s="4" t="n">
        <v>331.90344272655</v>
      </c>
      <c r="I113" s="4" t="n">
        <v>529.230316957447</v>
      </c>
      <c r="J113" s="4" t="n">
        <v>134.576568495653</v>
      </c>
      <c r="K113" s="4" t="n">
        <v>0.25428733801445</v>
      </c>
      <c r="L113" s="4" t="n">
        <v>-1.97546846863817</v>
      </c>
      <c r="M113" s="5" t="n">
        <v>4.84113448061984E-005</v>
      </c>
      <c r="N113" s="4" t="n">
        <v>0.00633609785664603</v>
      </c>
      <c r="O113" s="4" t="s">
        <v>119</v>
      </c>
    </row>
    <row r="114" s="1" customFormat="true" ht="15" hidden="false" customHeight="false" outlineLevel="0" collapsed="false">
      <c r="A114" s="4" t="s">
        <v>198</v>
      </c>
      <c r="B114" s="1" t="s">
        <v>72</v>
      </c>
      <c r="C114" s="4" t="n">
        <v>895</v>
      </c>
      <c r="D114" s="4" t="n">
        <v>957</v>
      </c>
      <c r="E114" s="4" t="n">
        <v>83</v>
      </c>
      <c r="F114" s="4" t="n">
        <v>359</v>
      </c>
      <c r="G114" s="4" t="n">
        <v>25.93</v>
      </c>
      <c r="H114" s="4" t="n">
        <v>691.908026262281</v>
      </c>
      <c r="I114" s="4" t="n">
        <v>1059.5678103102</v>
      </c>
      <c r="J114" s="4" t="n">
        <v>324.248242214358</v>
      </c>
      <c r="K114" s="4" t="n">
        <v>0.30601934020573</v>
      </c>
      <c r="L114" s="4" t="n">
        <v>-1.70830526178256</v>
      </c>
      <c r="M114" s="5" t="n">
        <v>4.90344970730675E-005</v>
      </c>
      <c r="N114" s="4" t="n">
        <v>0.00634864923932049</v>
      </c>
      <c r="O114" s="4" t="s">
        <v>119</v>
      </c>
    </row>
    <row r="115" s="1" customFormat="true" ht="15" hidden="false" customHeight="false" outlineLevel="0" collapsed="false">
      <c r="A115" s="4" t="s">
        <v>199</v>
      </c>
      <c r="B115" s="4" t="s">
        <v>200</v>
      </c>
      <c r="C115" s="4" t="n">
        <v>2257</v>
      </c>
      <c r="D115" s="4" t="n">
        <v>4753</v>
      </c>
      <c r="E115" s="4" t="n">
        <v>148.85</v>
      </c>
      <c r="F115" s="4" t="n">
        <v>1960</v>
      </c>
      <c r="G115" s="4" t="n">
        <v>51.12</v>
      </c>
      <c r="H115" s="4" t="n">
        <v>3516.33918080453</v>
      </c>
      <c r="I115" s="4" t="n">
        <v>5262.40940690115</v>
      </c>
      <c r="J115" s="4" t="n">
        <v>1770.26895470792</v>
      </c>
      <c r="K115" s="4" t="n">
        <v>0.336398941592492</v>
      </c>
      <c r="L115" s="4" t="n">
        <v>-1.57175492841935</v>
      </c>
      <c r="M115" s="5" t="n">
        <v>6.66095762197754E-005</v>
      </c>
      <c r="N115" s="4" t="n">
        <v>0.00844258849749806</v>
      </c>
      <c r="O115" s="4" t="s">
        <v>119</v>
      </c>
    </row>
    <row r="116" s="1" customFormat="true" ht="15" hidden="false" customHeight="false" outlineLevel="0" collapsed="false">
      <c r="A116" s="4" t="s">
        <v>201</v>
      </c>
      <c r="B116" s="1" t="s">
        <v>72</v>
      </c>
      <c r="C116" s="4" t="n">
        <v>1392</v>
      </c>
      <c r="D116" s="4" t="n">
        <v>314</v>
      </c>
      <c r="E116" s="4" t="n">
        <v>11.51</v>
      </c>
      <c r="F116" s="4" t="n">
        <v>87</v>
      </c>
      <c r="G116" s="4" t="n">
        <v>2.66</v>
      </c>
      <c r="H116" s="4" t="n">
        <v>213.11582647659</v>
      </c>
      <c r="I116" s="4" t="n">
        <v>347.653388126859</v>
      </c>
      <c r="J116" s="4" t="n">
        <v>78.5782648263208</v>
      </c>
      <c r="K116" s="4" t="n">
        <v>0.226024734721261</v>
      </c>
      <c r="L116" s="4" t="n">
        <v>-2.14544743416249</v>
      </c>
      <c r="M116" s="5" t="n">
        <v>6.95475634739671E-005</v>
      </c>
      <c r="N116" s="4" t="n">
        <v>0.00863551058595173</v>
      </c>
      <c r="O116" s="4" t="s">
        <v>119</v>
      </c>
    </row>
    <row r="117" s="1" customFormat="true" ht="15" hidden="false" customHeight="false" outlineLevel="0" collapsed="false">
      <c r="A117" s="4" t="s">
        <v>202</v>
      </c>
      <c r="B117" s="4" t="s">
        <v>190</v>
      </c>
      <c r="C117" s="4" t="n">
        <v>3744</v>
      </c>
      <c r="D117" s="4" t="n">
        <v>1968</v>
      </c>
      <c r="E117" s="4" t="n">
        <v>41.72</v>
      </c>
      <c r="F117" s="4" t="n">
        <v>825</v>
      </c>
      <c r="G117" s="4" t="n">
        <v>14.57</v>
      </c>
      <c r="H117" s="4" t="n">
        <v>1462.03093207385</v>
      </c>
      <c r="I117" s="4" t="n">
        <v>2178.92314596706</v>
      </c>
      <c r="J117" s="4" t="n">
        <v>745.138718180628</v>
      </c>
      <c r="K117" s="4" t="n">
        <v>0.341975677095263</v>
      </c>
      <c r="L117" s="4" t="n">
        <v>-1.54803437732565</v>
      </c>
      <c r="M117" s="5" t="n">
        <v>7.15686929649106E-005</v>
      </c>
      <c r="N117" s="4" t="n">
        <v>0.0087589955345333</v>
      </c>
      <c r="O117" s="4" t="s">
        <v>119</v>
      </c>
    </row>
    <row r="118" s="9" customFormat="true" ht="15" hidden="false" customHeight="false" outlineLevel="0" collapsed="false">
      <c r="A118" s="7" t="s">
        <v>203</v>
      </c>
      <c r="B118" s="7" t="s">
        <v>204</v>
      </c>
      <c r="C118" s="7" t="n">
        <v>4950</v>
      </c>
      <c r="D118" s="7" t="n">
        <v>4206</v>
      </c>
      <c r="E118" s="7" t="n">
        <v>60.06</v>
      </c>
      <c r="F118" s="7" t="n">
        <v>1760</v>
      </c>
      <c r="G118" s="7" t="n">
        <v>20.93</v>
      </c>
      <c r="H118" s="7" t="n">
        <v>3123.20659205971</v>
      </c>
      <c r="I118" s="7" t="n">
        <v>4656.78391866741</v>
      </c>
      <c r="J118" s="7" t="n">
        <v>1589.62926545201</v>
      </c>
      <c r="K118" s="7" t="n">
        <v>0.341357746722956</v>
      </c>
      <c r="L118" s="7" t="n">
        <v>-1.55064360232671</v>
      </c>
      <c r="M118" s="8" t="n">
        <v>7.49453046755582E-005</v>
      </c>
      <c r="N118" s="7" t="n">
        <v>0.00893481597622174</v>
      </c>
      <c r="O118" s="7" t="s">
        <v>119</v>
      </c>
    </row>
    <row r="119" s="1" customFormat="true" ht="15" hidden="false" customHeight="false" outlineLevel="0" collapsed="false">
      <c r="A119" s="4" t="s">
        <v>205</v>
      </c>
      <c r="B119" s="4" t="s">
        <v>206</v>
      </c>
      <c r="C119" s="4" t="n">
        <v>1685</v>
      </c>
      <c r="D119" s="4" t="n">
        <v>3553</v>
      </c>
      <c r="E119" s="4" t="n">
        <v>131.55</v>
      </c>
      <c r="F119" s="4" t="n">
        <v>1514</v>
      </c>
      <c r="G119" s="4" t="n">
        <v>46.69</v>
      </c>
      <c r="H119" s="4" t="n">
        <v>2650.62009009911</v>
      </c>
      <c r="I119" s="4" t="n">
        <v>3933.79773253098</v>
      </c>
      <c r="J119" s="4" t="n">
        <v>1367.44244766724</v>
      </c>
      <c r="K119" s="4" t="n">
        <v>0.347613817649804</v>
      </c>
      <c r="L119" s="4" t="n">
        <v>-1.52444266446508</v>
      </c>
      <c r="M119" s="5" t="n">
        <v>8.90240219669171E-005</v>
      </c>
      <c r="N119" s="4" t="n">
        <v>0.0105091985147416</v>
      </c>
      <c r="O119" s="4" t="s">
        <v>119</v>
      </c>
    </row>
    <row r="120" s="1" customFormat="true" ht="15" hidden="false" customHeight="false" outlineLevel="0" collapsed="false">
      <c r="A120" s="4" t="s">
        <v>207</v>
      </c>
      <c r="B120" s="1" t="s">
        <v>72</v>
      </c>
      <c r="C120" s="4" t="n">
        <v>666</v>
      </c>
      <c r="D120" s="4" t="n">
        <v>26</v>
      </c>
      <c r="E120" s="4" t="n">
        <v>2.76</v>
      </c>
      <c r="F120" s="4" t="n">
        <v>0</v>
      </c>
      <c r="G120" s="4" t="n">
        <v>0</v>
      </c>
      <c r="H120" s="4" t="n">
        <v>14.3932931390101</v>
      </c>
      <c r="I120" s="4" t="n">
        <v>28.7865862780202</v>
      </c>
      <c r="J120" s="4" t="n">
        <v>0</v>
      </c>
      <c r="K120" s="4" t="n">
        <v>0</v>
      </c>
      <c r="L120" s="4" t="e">
        <f aca="false">-#NAME?</f>
        <v>#NAME?</v>
      </c>
      <c r="M120" s="5" t="n">
        <v>9.76403613817076E-005</v>
      </c>
      <c r="N120" s="4" t="n">
        <v>0.0114144426349237</v>
      </c>
      <c r="O120" s="4" t="s">
        <v>119</v>
      </c>
    </row>
    <row r="121" s="1" customFormat="true" ht="15" hidden="false" customHeight="false" outlineLevel="0" collapsed="false">
      <c r="A121" s="4" t="s">
        <v>208</v>
      </c>
      <c r="B121" s="1" t="s">
        <v>72</v>
      </c>
      <c r="C121" s="4" t="n">
        <v>2621</v>
      </c>
      <c r="D121" s="4" t="n">
        <v>811</v>
      </c>
      <c r="E121" s="4" t="n">
        <v>23.64</v>
      </c>
      <c r="F121" s="4" t="n">
        <v>316</v>
      </c>
      <c r="G121" s="4" t="n">
        <v>7.67</v>
      </c>
      <c r="H121" s="4" t="n">
        <v>591.665382809752</v>
      </c>
      <c r="I121" s="4" t="n">
        <v>897.920056595167</v>
      </c>
      <c r="J121" s="4" t="n">
        <v>285.410709024338</v>
      </c>
      <c r="K121" s="4" t="n">
        <v>0.317857594256876</v>
      </c>
      <c r="L121" s="4" t="n">
        <v>-1.65354753715976</v>
      </c>
      <c r="M121" s="4" t="n">
        <v>0.00012279844740025</v>
      </c>
      <c r="N121" s="4" t="n">
        <v>0.0140906350911033</v>
      </c>
      <c r="O121" s="4" t="s">
        <v>119</v>
      </c>
    </row>
    <row r="122" s="1" customFormat="true" ht="15" hidden="false" customHeight="false" outlineLevel="0" collapsed="false">
      <c r="A122" s="4" t="s">
        <v>209</v>
      </c>
      <c r="B122" s="4" t="s">
        <v>210</v>
      </c>
      <c r="C122" s="4" t="n">
        <v>5021</v>
      </c>
      <c r="D122" s="4" t="n">
        <v>1281</v>
      </c>
      <c r="E122" s="4" t="n">
        <v>29.24</v>
      </c>
      <c r="F122" s="4" t="n">
        <v>539</v>
      </c>
      <c r="G122" s="4" t="n">
        <v>10.25</v>
      </c>
      <c r="H122" s="4" t="n">
        <v>952.558462467412</v>
      </c>
      <c r="I122" s="4" t="n">
        <v>1418.29296239015</v>
      </c>
      <c r="J122" s="4" t="n">
        <v>486.823962544677</v>
      </c>
      <c r="K122" s="4" t="n">
        <v>0.343246406387202</v>
      </c>
      <c r="L122" s="4" t="n">
        <v>-1.54268347870873</v>
      </c>
      <c r="M122" s="4" t="n">
        <v>0.000122873240143331</v>
      </c>
      <c r="N122" s="4" t="n">
        <v>0.0140906350911033</v>
      </c>
      <c r="O122" s="4" t="s">
        <v>119</v>
      </c>
    </row>
    <row r="123" s="1" customFormat="true" ht="15" hidden="false" customHeight="false" outlineLevel="0" collapsed="false">
      <c r="A123" s="4" t="s">
        <v>211</v>
      </c>
      <c r="B123" s="1" t="s">
        <v>72</v>
      </c>
      <c r="C123" s="4" t="n">
        <v>930</v>
      </c>
      <c r="D123" s="4" t="n">
        <v>1238</v>
      </c>
      <c r="E123" s="4" t="n">
        <v>94.09</v>
      </c>
      <c r="F123" s="4" t="n">
        <v>524</v>
      </c>
      <c r="G123" s="4" t="n">
        <v>33.17</v>
      </c>
      <c r="H123" s="4" t="n">
        <v>921.980181621183</v>
      </c>
      <c r="I123" s="4" t="n">
        <v>1370.68437739188</v>
      </c>
      <c r="J123" s="4" t="n">
        <v>473.275985850484</v>
      </c>
      <c r="K123" s="4" t="n">
        <v>0.345284438676558</v>
      </c>
      <c r="L123" s="4" t="n">
        <v>-1.5341427787964</v>
      </c>
      <c r="M123" s="4" t="n">
        <v>0.00014095930858515</v>
      </c>
      <c r="N123" s="4" t="n">
        <v>0.0155339125378077</v>
      </c>
      <c r="O123" s="4" t="s">
        <v>119</v>
      </c>
    </row>
    <row r="124" s="1" customFormat="true" ht="15" hidden="false" customHeight="false" outlineLevel="0" collapsed="false">
      <c r="A124" s="4" t="s">
        <v>212</v>
      </c>
      <c r="B124" s="1" t="s">
        <v>72</v>
      </c>
      <c r="C124" s="4" t="n">
        <v>506</v>
      </c>
      <c r="D124" s="4" t="n">
        <v>79</v>
      </c>
      <c r="E124" s="4" t="n">
        <v>13.11</v>
      </c>
      <c r="F124" s="4" t="n">
        <v>11</v>
      </c>
      <c r="G124" s="4" t="n">
        <v>1.52</v>
      </c>
      <c r="H124" s="4" t="n">
        <v>48.701059069222</v>
      </c>
      <c r="I124" s="4" t="n">
        <v>87.4669352293689</v>
      </c>
      <c r="J124" s="4" t="n">
        <v>9.93518290907504</v>
      </c>
      <c r="K124" s="4" t="n">
        <v>0.113587870468098</v>
      </c>
      <c r="L124" s="4" t="n">
        <v>-3.13811931065939</v>
      </c>
      <c r="M124" s="4" t="n">
        <v>0.000155700382702731</v>
      </c>
      <c r="N124" s="4" t="n">
        <v>0.016739181322532</v>
      </c>
      <c r="O124" s="4" t="s">
        <v>119</v>
      </c>
    </row>
    <row r="125" s="1" customFormat="true" ht="15" hidden="false" customHeight="false" outlineLevel="0" collapsed="false">
      <c r="A125" s="4" t="s">
        <v>213</v>
      </c>
      <c r="B125" s="4" t="s">
        <v>214</v>
      </c>
      <c r="C125" s="4" t="n">
        <v>2660</v>
      </c>
      <c r="D125" s="4" t="n">
        <v>559</v>
      </c>
      <c r="E125" s="4" t="n">
        <v>15.75</v>
      </c>
      <c r="F125" s="4" t="n">
        <v>204</v>
      </c>
      <c r="G125" s="4" t="n">
        <v>4.79</v>
      </c>
      <c r="H125" s="4" t="n">
        <v>401.582044009231</v>
      </c>
      <c r="I125" s="4" t="n">
        <v>618.911604977433</v>
      </c>
      <c r="J125" s="4" t="n">
        <v>184.252483041028</v>
      </c>
      <c r="K125" s="4" t="n">
        <v>0.297704036504124</v>
      </c>
      <c r="L125" s="4" t="n">
        <v>-1.74804931199128</v>
      </c>
      <c r="M125" s="4" t="n">
        <v>0.000163979065867347</v>
      </c>
      <c r="N125" s="4" t="n">
        <v>0.0171693211487715</v>
      </c>
      <c r="O125" s="4" t="s">
        <v>119</v>
      </c>
    </row>
    <row r="126" s="1" customFormat="true" ht="15" hidden="false" customHeight="false" outlineLevel="0" collapsed="false">
      <c r="A126" s="4" t="s">
        <v>215</v>
      </c>
      <c r="B126" s="4" t="s">
        <v>216</v>
      </c>
      <c r="C126" s="4" t="n">
        <v>3109</v>
      </c>
      <c r="D126" s="4" t="n">
        <v>559</v>
      </c>
      <c r="E126" s="4" t="n">
        <v>13.03</v>
      </c>
      <c r="F126" s="4" t="n">
        <v>205</v>
      </c>
      <c r="G126" s="4" t="n">
        <v>3.98</v>
      </c>
      <c r="H126" s="4" t="n">
        <v>402.03364323237</v>
      </c>
      <c r="I126" s="4" t="n">
        <v>618.911604977433</v>
      </c>
      <c r="J126" s="4" t="n">
        <v>185.155681487308</v>
      </c>
      <c r="K126" s="4" t="n">
        <v>0.2991633700164</v>
      </c>
      <c r="L126" s="4" t="n">
        <v>-1.74099455445733</v>
      </c>
      <c r="M126" s="4" t="n">
        <v>0.000173054549047153</v>
      </c>
      <c r="N126" s="4" t="n">
        <v>0.0177784117340067</v>
      </c>
      <c r="O126" s="4" t="s">
        <v>119</v>
      </c>
    </row>
    <row r="127" s="1" customFormat="true" ht="15" hidden="false" customHeight="false" outlineLevel="0" collapsed="false">
      <c r="A127" s="4" t="s">
        <v>217</v>
      </c>
      <c r="B127" s="4" t="s">
        <v>218</v>
      </c>
      <c r="C127" s="4" t="n">
        <v>1171</v>
      </c>
      <c r="D127" s="4" t="n">
        <v>2181</v>
      </c>
      <c r="E127" s="4" t="n">
        <v>143.53</v>
      </c>
      <c r="F127" s="4" t="n">
        <v>977</v>
      </c>
      <c r="G127" s="4" t="n">
        <v>53.55</v>
      </c>
      <c r="H127" s="4" t="n">
        <v>1648.58830009144</v>
      </c>
      <c r="I127" s="4" t="n">
        <v>2414.75171816777</v>
      </c>
      <c r="J127" s="4" t="n">
        <v>882.42488201512</v>
      </c>
      <c r="K127" s="4" t="n">
        <v>0.365430895183159</v>
      </c>
      <c r="L127" s="4" t="n">
        <v>-1.45232948379195</v>
      </c>
      <c r="M127" s="4" t="n">
        <v>0.000178792433483864</v>
      </c>
      <c r="N127" s="4" t="n">
        <v>0.0180910898452034</v>
      </c>
      <c r="O127" s="4" t="s">
        <v>119</v>
      </c>
    </row>
    <row r="128" s="1" customFormat="true" ht="15" hidden="false" customHeight="false" outlineLevel="0" collapsed="false">
      <c r="A128" s="4" t="s">
        <v>219</v>
      </c>
      <c r="B128" s="4" t="s">
        <v>220</v>
      </c>
      <c r="C128" s="4" t="n">
        <v>1253</v>
      </c>
      <c r="D128" s="4" t="n">
        <v>23</v>
      </c>
      <c r="E128" s="4" t="n">
        <v>1.38</v>
      </c>
      <c r="F128" s="4" t="n">
        <v>0</v>
      </c>
      <c r="G128" s="4" t="n">
        <v>0</v>
      </c>
      <c r="H128" s="4" t="n">
        <v>12.7325285460474</v>
      </c>
      <c r="I128" s="4" t="n">
        <v>25.4650570920948</v>
      </c>
      <c r="J128" s="4" t="n">
        <v>0</v>
      </c>
      <c r="K128" s="4" t="n">
        <v>0</v>
      </c>
      <c r="L128" s="4" t="e">
        <f aca="false">-#NAME?</f>
        <v>#NAME?</v>
      </c>
      <c r="M128" s="4" t="n">
        <v>0.000216371619756775</v>
      </c>
      <c r="N128" s="4" t="n">
        <v>0.0213551694548469</v>
      </c>
      <c r="O128" s="4" t="s">
        <v>119</v>
      </c>
    </row>
    <row r="129" s="1" customFormat="true" ht="15" hidden="false" customHeight="false" outlineLevel="0" collapsed="false">
      <c r="A129" s="4" t="s">
        <v>221</v>
      </c>
      <c r="B129" s="1" t="s">
        <v>72</v>
      </c>
      <c r="C129" s="4" t="n">
        <v>2339</v>
      </c>
      <c r="D129" s="4" t="n">
        <v>2203</v>
      </c>
      <c r="E129" s="4" t="n">
        <v>40.77</v>
      </c>
      <c r="F129" s="4" t="n">
        <v>1011</v>
      </c>
      <c r="G129" s="4" t="n">
        <v>15.58</v>
      </c>
      <c r="H129" s="4" t="n">
        <v>1676.12161402659</v>
      </c>
      <c r="I129" s="4" t="n">
        <v>2439.10959886455</v>
      </c>
      <c r="J129" s="4" t="n">
        <v>913.133629188624</v>
      </c>
      <c r="K129" s="4" t="n">
        <v>0.374371709091589</v>
      </c>
      <c r="L129" s="4" t="n">
        <v>-1.41745667891746</v>
      </c>
      <c r="M129" s="4" t="n">
        <v>0.000250423856980026</v>
      </c>
      <c r="N129" s="4" t="n">
        <v>0.0245150704219227</v>
      </c>
      <c r="O129" s="4" t="s">
        <v>119</v>
      </c>
    </row>
    <row r="130" s="1" customFormat="true" ht="15" hidden="false" customHeight="false" outlineLevel="0" collapsed="false">
      <c r="A130" s="4" t="s">
        <v>222</v>
      </c>
      <c r="B130" s="4" t="s">
        <v>223</v>
      </c>
      <c r="C130" s="4" t="n">
        <v>997</v>
      </c>
      <c r="D130" s="4" t="n">
        <v>1748</v>
      </c>
      <c r="E130" s="4" t="n">
        <v>89.46</v>
      </c>
      <c r="F130" s="4" t="n">
        <v>799</v>
      </c>
      <c r="G130" s="4" t="n">
        <v>34.06</v>
      </c>
      <c r="H130" s="4" t="n">
        <v>1328.49994878828</v>
      </c>
      <c r="I130" s="4" t="n">
        <v>1935.3443389992</v>
      </c>
      <c r="J130" s="4" t="n">
        <v>721.65555857736</v>
      </c>
      <c r="K130" s="4" t="n">
        <v>0.372882253578988</v>
      </c>
      <c r="L130" s="4" t="n">
        <v>-1.42320795769221</v>
      </c>
      <c r="M130" s="4" t="n">
        <v>0.000263028237391634</v>
      </c>
      <c r="N130" s="4" t="n">
        <v>0.0255413145680054</v>
      </c>
      <c r="O130" s="4" t="s">
        <v>119</v>
      </c>
    </row>
    <row r="131" s="1" customFormat="true" ht="15" hidden="false" customHeight="false" outlineLevel="0" collapsed="false">
      <c r="A131" s="4" t="s">
        <v>224</v>
      </c>
      <c r="B131" s="4" t="s">
        <v>225</v>
      </c>
      <c r="C131" s="4" t="n">
        <v>1380</v>
      </c>
      <c r="D131" s="4" t="n">
        <v>142</v>
      </c>
      <c r="E131" s="4" t="n">
        <v>8.71</v>
      </c>
      <c r="F131" s="4" t="n">
        <v>32</v>
      </c>
      <c r="G131" s="4" t="n">
        <v>1.64</v>
      </c>
      <c r="H131" s="4" t="n">
        <v>93.060699207374</v>
      </c>
      <c r="I131" s="4" t="n">
        <v>157.219048133802</v>
      </c>
      <c r="J131" s="4" t="n">
        <v>28.9023502809456</v>
      </c>
      <c r="K131" s="4" t="n">
        <v>0.183834914560404</v>
      </c>
      <c r="L131" s="4" t="n">
        <v>-2.44351730062427</v>
      </c>
      <c r="M131" s="4" t="n">
        <v>0.000270051697086781</v>
      </c>
      <c r="N131" s="4" t="n">
        <v>0.0260135398769755</v>
      </c>
      <c r="O131" s="4" t="s">
        <v>119</v>
      </c>
    </row>
    <row r="132" s="1" customFormat="true" ht="15" hidden="false" customHeight="false" outlineLevel="0" collapsed="false">
      <c r="A132" s="4" t="s">
        <v>226</v>
      </c>
      <c r="B132" s="4" t="s">
        <v>227</v>
      </c>
      <c r="C132" s="4" t="n">
        <v>908</v>
      </c>
      <c r="D132" s="4" t="n">
        <v>389</v>
      </c>
      <c r="E132" s="4" t="n">
        <v>35.39</v>
      </c>
      <c r="F132" s="4" t="n">
        <v>136</v>
      </c>
      <c r="G132" s="4" t="n">
        <v>10.3</v>
      </c>
      <c r="H132" s="4" t="n">
        <v>276.763303234506</v>
      </c>
      <c r="I132" s="4" t="n">
        <v>430.691617774994</v>
      </c>
      <c r="J132" s="4" t="n">
        <v>122.834988694019</v>
      </c>
      <c r="K132" s="4" t="n">
        <v>0.285204038398981</v>
      </c>
      <c r="L132" s="4" t="n">
        <v>-1.80993368485544</v>
      </c>
      <c r="M132" s="4" t="n">
        <v>0.000312338797522596</v>
      </c>
      <c r="N132" s="4" t="n">
        <v>0.0296584164261484</v>
      </c>
      <c r="O132" s="4" t="s">
        <v>119</v>
      </c>
    </row>
    <row r="133" s="1" customFormat="true" ht="15" hidden="false" customHeight="false" outlineLevel="0" collapsed="false">
      <c r="A133" s="4" t="s">
        <v>228</v>
      </c>
      <c r="B133" s="4" t="s">
        <v>229</v>
      </c>
      <c r="C133" s="4" t="n">
        <v>6825</v>
      </c>
      <c r="D133" s="4" t="n">
        <v>296</v>
      </c>
      <c r="E133" s="4" t="n">
        <v>3.18</v>
      </c>
      <c r="F133" s="4" t="n">
        <v>95</v>
      </c>
      <c r="G133" s="4" t="n">
        <v>0.85</v>
      </c>
      <c r="H133" s="4" t="n">
        <v>206.764032703932</v>
      </c>
      <c r="I133" s="4" t="n">
        <v>327.724213011306</v>
      </c>
      <c r="J133" s="4" t="n">
        <v>85.8038523965572</v>
      </c>
      <c r="K133" s="4" t="n">
        <v>0.261817250572197</v>
      </c>
      <c r="L133" s="4" t="n">
        <v>-1.93336793841759</v>
      </c>
      <c r="M133" s="4" t="n">
        <v>0.00032914598866893</v>
      </c>
      <c r="N133" s="4" t="n">
        <v>0.0309264664962609</v>
      </c>
      <c r="O133" s="4" t="s">
        <v>119</v>
      </c>
    </row>
    <row r="134" s="1" customFormat="true" ht="15" hidden="false" customHeight="false" outlineLevel="0" collapsed="false">
      <c r="A134" s="4" t="s">
        <v>230</v>
      </c>
      <c r="B134" s="1" t="s">
        <v>72</v>
      </c>
      <c r="C134" s="4" t="n">
        <v>3941</v>
      </c>
      <c r="D134" s="4" t="n">
        <v>773</v>
      </c>
      <c r="E134" s="4" t="n">
        <v>5.24</v>
      </c>
      <c r="F134" s="4" t="n">
        <v>324</v>
      </c>
      <c r="G134" s="4" t="n">
        <v>1.83</v>
      </c>
      <c r="H134" s="4" t="n">
        <v>574.24182508401</v>
      </c>
      <c r="I134" s="4" t="n">
        <v>855.847353573445</v>
      </c>
      <c r="J134" s="4" t="n">
        <v>292.636296594574</v>
      </c>
      <c r="K134" s="4" t="n">
        <v>0.341925806480234</v>
      </c>
      <c r="L134" s="4" t="n">
        <v>-1.54824478215981</v>
      </c>
      <c r="M134" s="4" t="n">
        <v>0.000331327479280597</v>
      </c>
      <c r="N134" s="4" t="n">
        <v>0.0309264664962609</v>
      </c>
      <c r="O134" s="4" t="s">
        <v>119</v>
      </c>
    </row>
    <row r="135" s="1" customFormat="true" ht="15" hidden="false" customHeight="false" outlineLevel="0" collapsed="false">
      <c r="A135" s="4" t="s">
        <v>231</v>
      </c>
      <c r="B135" s="1" t="s">
        <v>72</v>
      </c>
      <c r="C135" s="4" t="n">
        <v>1947</v>
      </c>
      <c r="D135" s="4" t="n">
        <v>2809</v>
      </c>
      <c r="E135" s="4" t="n">
        <v>69.96</v>
      </c>
      <c r="F135" s="4" t="n">
        <v>1319</v>
      </c>
      <c r="G135" s="4" t="n">
        <v>27.36</v>
      </c>
      <c r="H135" s="4" t="n">
        <v>2150.68862253211</v>
      </c>
      <c r="I135" s="4" t="n">
        <v>3110.05849442149</v>
      </c>
      <c r="J135" s="4" t="n">
        <v>1191.31875064273</v>
      </c>
      <c r="K135" s="4" t="n">
        <v>0.383053486865149</v>
      </c>
      <c r="L135" s="4" t="n">
        <v>-1.38438224099444</v>
      </c>
      <c r="M135" s="4" t="n">
        <v>0.000337463525878874</v>
      </c>
      <c r="N135" s="4" t="n">
        <v>0.0312569101162117</v>
      </c>
      <c r="O135" s="4" t="s">
        <v>119</v>
      </c>
    </row>
    <row r="136" s="1" customFormat="true" ht="15" hidden="false" customHeight="false" outlineLevel="0" collapsed="false">
      <c r="A136" s="4" t="s">
        <v>232</v>
      </c>
      <c r="B136" s="1" t="s">
        <v>72</v>
      </c>
      <c r="C136" s="4" t="n">
        <v>696</v>
      </c>
      <c r="D136" s="4" t="n">
        <v>48</v>
      </c>
      <c r="E136" s="4" t="n">
        <v>7.75</v>
      </c>
      <c r="F136" s="4" t="n">
        <v>5</v>
      </c>
      <c r="G136" s="4" t="n">
        <v>0.67</v>
      </c>
      <c r="H136" s="4" t="n">
        <v>28.8302296031021</v>
      </c>
      <c r="I136" s="4" t="n">
        <v>53.1444669748064</v>
      </c>
      <c r="J136" s="4" t="n">
        <v>4.51599223139775</v>
      </c>
      <c r="K136" s="4" t="n">
        <v>0.08497577430852</v>
      </c>
      <c r="L136" s="4" t="n">
        <v>-3.55680458695338</v>
      </c>
      <c r="M136" s="4" t="n">
        <v>0.000340764977706898</v>
      </c>
      <c r="N136" s="4" t="n">
        <v>0.0313217640959447</v>
      </c>
      <c r="O136" s="4" t="s">
        <v>119</v>
      </c>
    </row>
    <row r="137" s="1" customFormat="true" ht="15" hidden="false" customHeight="false" outlineLevel="0" collapsed="false">
      <c r="A137" s="4" t="s">
        <v>233</v>
      </c>
      <c r="B137" s="4" t="s">
        <v>234</v>
      </c>
      <c r="C137" s="4" t="n">
        <v>1760</v>
      </c>
      <c r="D137" s="4" t="n">
        <v>11774</v>
      </c>
      <c r="E137" s="4" t="n">
        <v>343.31</v>
      </c>
      <c r="F137" s="4" t="n">
        <v>4968</v>
      </c>
      <c r="G137" s="4" t="n">
        <v>120.65</v>
      </c>
      <c r="H137" s="4" t="n">
        <v>8761.49237973935</v>
      </c>
      <c r="I137" s="4" t="n">
        <v>13035.8948783619</v>
      </c>
      <c r="J137" s="4" t="n">
        <v>4487.0898811168</v>
      </c>
      <c r="K137" s="4" t="n">
        <v>0.344210345587004</v>
      </c>
      <c r="L137" s="4" t="n">
        <v>-1.53863763521185</v>
      </c>
      <c r="M137" s="4" t="n">
        <v>0.000358204845714432</v>
      </c>
      <c r="N137" s="4" t="n">
        <v>0.032429658249981</v>
      </c>
      <c r="O137" s="4" t="s">
        <v>119</v>
      </c>
    </row>
    <row r="138" s="1" customFormat="true" ht="15" hidden="false" customHeight="false" outlineLevel="0" collapsed="false">
      <c r="A138" s="4" t="s">
        <v>235</v>
      </c>
      <c r="B138" s="4" t="s">
        <v>236</v>
      </c>
      <c r="C138" s="4" t="n">
        <v>2020</v>
      </c>
      <c r="D138" s="4" t="n">
        <v>21</v>
      </c>
      <c r="E138" s="4" t="n">
        <v>0.39</v>
      </c>
      <c r="F138" s="4" t="n">
        <v>0</v>
      </c>
      <c r="G138" s="4" t="n">
        <v>0</v>
      </c>
      <c r="H138" s="4" t="n">
        <v>11.6253521507389</v>
      </c>
      <c r="I138" s="4" t="n">
        <v>23.2507043014778</v>
      </c>
      <c r="J138" s="4" t="n">
        <v>0</v>
      </c>
      <c r="K138" s="4" t="n">
        <v>0</v>
      </c>
      <c r="L138" s="4" t="e">
        <f aca="false">-#NAME?</f>
        <v>#NAME?</v>
      </c>
      <c r="M138" s="4" t="n">
        <v>0.000378470667336122</v>
      </c>
      <c r="N138" s="4" t="n">
        <v>0.0335085684220165</v>
      </c>
      <c r="O138" s="4" t="s">
        <v>119</v>
      </c>
    </row>
    <row r="139" s="1" customFormat="true" ht="15" hidden="false" customHeight="false" outlineLevel="0" collapsed="false">
      <c r="A139" s="4" t="s">
        <v>237</v>
      </c>
      <c r="B139" s="4" t="s">
        <v>238</v>
      </c>
      <c r="C139" s="4" t="n">
        <v>2521</v>
      </c>
      <c r="D139" s="4" t="n">
        <v>3192</v>
      </c>
      <c r="E139" s="4" t="n">
        <v>89.49</v>
      </c>
      <c r="F139" s="4" t="n">
        <v>1512</v>
      </c>
      <c r="G139" s="4" t="n">
        <v>35.31</v>
      </c>
      <c r="H139" s="4" t="n">
        <v>2449.87155229965</v>
      </c>
      <c r="I139" s="4" t="n">
        <v>3534.10705382463</v>
      </c>
      <c r="J139" s="4" t="n">
        <v>1365.63605077468</v>
      </c>
      <c r="K139" s="4" t="n">
        <v>0.386416152645059</v>
      </c>
      <c r="L139" s="4" t="n">
        <v>-1.37177269312086</v>
      </c>
      <c r="M139" s="4" t="n">
        <v>0.000389492121565186</v>
      </c>
      <c r="N139" s="4" t="n">
        <v>0.0342326615749372</v>
      </c>
      <c r="O139" s="4" t="s">
        <v>119</v>
      </c>
    </row>
    <row r="140" s="1" customFormat="true" ht="15" hidden="false" customHeight="false" outlineLevel="0" collapsed="false">
      <c r="A140" s="4" t="s">
        <v>239</v>
      </c>
      <c r="B140" s="4" t="s">
        <v>240</v>
      </c>
      <c r="C140" s="4" t="n">
        <v>1460</v>
      </c>
      <c r="D140" s="4" t="n">
        <v>134</v>
      </c>
      <c r="E140" s="4" t="n">
        <v>8</v>
      </c>
      <c r="F140" s="4" t="n">
        <v>31</v>
      </c>
      <c r="G140" s="4" t="n">
        <v>1.54</v>
      </c>
      <c r="H140" s="4" t="n">
        <v>88.1803944030003</v>
      </c>
      <c r="I140" s="4" t="n">
        <v>148.361636971335</v>
      </c>
      <c r="J140" s="4" t="n">
        <v>27.999151834666</v>
      </c>
      <c r="K140" s="4" t="n">
        <v>0.18872231667325</v>
      </c>
      <c r="L140" s="4" t="n">
        <v>-2.40566306119048</v>
      </c>
      <c r="M140" s="4" t="n">
        <v>0.000394056144343861</v>
      </c>
      <c r="N140" s="4" t="n">
        <v>0.0342455227912571</v>
      </c>
      <c r="O140" s="4" t="s">
        <v>119</v>
      </c>
    </row>
    <row r="141" s="1" customFormat="true" ht="15" hidden="false" customHeight="false" outlineLevel="0" collapsed="false">
      <c r="A141" s="4" t="s">
        <v>241</v>
      </c>
      <c r="B141" s="1" t="s">
        <v>72</v>
      </c>
      <c r="C141" s="4" t="n">
        <v>2511</v>
      </c>
      <c r="D141" s="4" t="n">
        <v>2342</v>
      </c>
      <c r="E141" s="4" t="n">
        <v>29.62</v>
      </c>
      <c r="F141" s="4" t="n">
        <v>1112</v>
      </c>
      <c r="G141" s="4" t="n">
        <v>11.71</v>
      </c>
      <c r="H141" s="4" t="n">
        <v>1798.68189503764</v>
      </c>
      <c r="I141" s="4" t="n">
        <v>2593.00711781243</v>
      </c>
      <c r="J141" s="4" t="n">
        <v>1004.35667226286</v>
      </c>
      <c r="K141" s="4" t="n">
        <v>0.38733278646384</v>
      </c>
      <c r="L141" s="4" t="n">
        <v>-1.36835446889729</v>
      </c>
      <c r="M141" s="4" t="n">
        <v>0.00039532660642677</v>
      </c>
      <c r="N141" s="4" t="n">
        <v>0.0342455227912571</v>
      </c>
      <c r="O141" s="4" t="s">
        <v>119</v>
      </c>
    </row>
    <row r="142" s="1" customFormat="true" ht="15" hidden="false" customHeight="false" outlineLevel="0" collapsed="false">
      <c r="A142" s="4" t="s">
        <v>242</v>
      </c>
      <c r="B142" s="1" t="s">
        <v>72</v>
      </c>
      <c r="C142" s="4" t="n">
        <v>752</v>
      </c>
      <c r="D142" s="4" t="n">
        <v>467</v>
      </c>
      <c r="E142" s="4" t="n">
        <v>43.89</v>
      </c>
      <c r="F142" s="4" t="n">
        <v>178</v>
      </c>
      <c r="G142" s="4" t="n">
        <v>13.93</v>
      </c>
      <c r="H142" s="4" t="n">
        <v>338.910350023407</v>
      </c>
      <c r="I142" s="4" t="n">
        <v>517.051376609054</v>
      </c>
      <c r="J142" s="4" t="n">
        <v>160.76932343776</v>
      </c>
      <c r="K142" s="4" t="n">
        <v>0.310934910360597</v>
      </c>
      <c r="L142" s="4" t="n">
        <v>-1.68531548986285</v>
      </c>
      <c r="M142" s="4" t="n">
        <v>0.000434568170888274</v>
      </c>
      <c r="N142" s="4" t="n">
        <v>0.0368495446877866</v>
      </c>
      <c r="O142" s="4" t="s">
        <v>119</v>
      </c>
    </row>
    <row r="143" s="1" customFormat="true" ht="15" hidden="false" customHeight="false" outlineLevel="0" collapsed="false">
      <c r="A143" s="4" t="s">
        <v>243</v>
      </c>
      <c r="B143" s="4" t="s">
        <v>244</v>
      </c>
      <c r="C143" s="4" t="n">
        <v>4020</v>
      </c>
      <c r="D143" s="4" t="n">
        <v>2250</v>
      </c>
      <c r="E143" s="4" t="n">
        <v>12.98</v>
      </c>
      <c r="F143" s="4" t="n">
        <v>1077</v>
      </c>
      <c r="G143" s="4" t="n">
        <v>5.18</v>
      </c>
      <c r="H143" s="4" t="n">
        <v>1731.94580804356</v>
      </c>
      <c r="I143" s="4" t="n">
        <v>2491.14688944405</v>
      </c>
      <c r="J143" s="4" t="n">
        <v>972.744726643075</v>
      </c>
      <c r="K143" s="4" t="n">
        <v>0.390480678102511</v>
      </c>
      <c r="L143" s="4" t="n">
        <v>-1.35667693267978</v>
      </c>
      <c r="M143" s="4" t="n">
        <v>0.000444357790516072</v>
      </c>
      <c r="N143" s="4" t="n">
        <v>0.0374161689203079</v>
      </c>
      <c r="O143" s="4" t="s">
        <v>119</v>
      </c>
    </row>
    <row r="144" s="1" customFormat="true" ht="15" hidden="false" customHeight="false" outlineLevel="0" collapsed="false">
      <c r="A144" s="4" t="s">
        <v>245</v>
      </c>
      <c r="B144" s="1" t="s">
        <v>72</v>
      </c>
      <c r="C144" s="4" t="n">
        <v>2581</v>
      </c>
      <c r="D144" s="4" t="n">
        <v>6075</v>
      </c>
      <c r="E144" s="4" t="n">
        <v>176.27</v>
      </c>
      <c r="F144" s="4" t="n">
        <v>2817</v>
      </c>
      <c r="G144" s="4" t="n">
        <v>68.08</v>
      </c>
      <c r="H144" s="4" t="n">
        <v>4635.20331233422</v>
      </c>
      <c r="I144" s="4" t="n">
        <v>6726.09660149894</v>
      </c>
      <c r="J144" s="4" t="n">
        <v>2544.31002316949</v>
      </c>
      <c r="K144" s="4" t="n">
        <v>0.378274380210727</v>
      </c>
      <c r="L144" s="4" t="n">
        <v>-1.40249502612516</v>
      </c>
      <c r="M144" s="4" t="n">
        <v>0.000452636877447423</v>
      </c>
      <c r="N144" s="4" t="n">
        <v>0.0378486155648918</v>
      </c>
      <c r="O144" s="4" t="s">
        <v>119</v>
      </c>
    </row>
    <row r="145" s="1" customFormat="true" ht="15" hidden="false" customHeight="false" outlineLevel="0" collapsed="false">
      <c r="A145" s="4" t="s">
        <v>246</v>
      </c>
      <c r="B145" s="4" t="s">
        <v>49</v>
      </c>
      <c r="C145" s="4" t="n">
        <v>3173</v>
      </c>
      <c r="D145" s="4" t="n">
        <v>1300</v>
      </c>
      <c r="E145" s="4" t="n">
        <v>16.04</v>
      </c>
      <c r="F145" s="4" t="n">
        <v>610</v>
      </c>
      <c r="G145" s="4" t="n">
        <v>6.27</v>
      </c>
      <c r="H145" s="4" t="n">
        <v>995.140183065766</v>
      </c>
      <c r="I145" s="4" t="n">
        <v>1439.32931390101</v>
      </c>
      <c r="J145" s="4" t="n">
        <v>550.951052230525</v>
      </c>
      <c r="K145" s="4" t="n">
        <v>0.382783180269764</v>
      </c>
      <c r="L145" s="4" t="n">
        <v>-1.38540065658516</v>
      </c>
      <c r="M145" s="4" t="n">
        <v>0.000502476477423524</v>
      </c>
      <c r="N145" s="4" t="n">
        <v>0.0414405429086072</v>
      </c>
      <c r="O145" s="4" t="s">
        <v>119</v>
      </c>
    </row>
    <row r="146" s="1" customFormat="true" ht="15" hidden="false" customHeight="false" outlineLevel="0" collapsed="false">
      <c r="A146" s="4" t="s">
        <v>247</v>
      </c>
      <c r="B146" s="4" t="s">
        <v>248</v>
      </c>
      <c r="C146" s="4" t="n">
        <v>1652</v>
      </c>
      <c r="D146" s="4" t="n">
        <v>320</v>
      </c>
      <c r="E146" s="4" t="n">
        <v>14.7</v>
      </c>
      <c r="F146" s="4" t="n">
        <v>111</v>
      </c>
      <c r="G146" s="4" t="n">
        <v>4.25</v>
      </c>
      <c r="H146" s="4" t="n">
        <v>227.27573701787</v>
      </c>
      <c r="I146" s="4" t="n">
        <v>354.29644649871</v>
      </c>
      <c r="J146" s="4" t="n">
        <v>100.25502753703</v>
      </c>
      <c r="K146" s="4" t="n">
        <v>0.282969328447372</v>
      </c>
      <c r="L146" s="4" t="n">
        <v>-1.82128240965684</v>
      </c>
      <c r="M146" s="4" t="n">
        <v>0.000517008906088151</v>
      </c>
      <c r="N146" s="4" t="n">
        <v>0.0423490084231797</v>
      </c>
      <c r="O146" s="4" t="s">
        <v>119</v>
      </c>
    </row>
    <row r="147" s="1" customFormat="true" ht="15" hidden="false" customHeight="false" outlineLevel="0" collapsed="false">
      <c r="A147" s="4" t="s">
        <v>249</v>
      </c>
      <c r="B147" s="1" t="s">
        <v>72</v>
      </c>
      <c r="C147" s="4" t="n">
        <v>2285</v>
      </c>
      <c r="D147" s="4" t="n">
        <v>1827</v>
      </c>
      <c r="E147" s="4" t="n">
        <v>47.09</v>
      </c>
      <c r="F147" s="4" t="n">
        <v>885</v>
      </c>
      <c r="G147" s="4" t="n">
        <v>19</v>
      </c>
      <c r="H147" s="4" t="n">
        <v>1411.07094959299</v>
      </c>
      <c r="I147" s="4" t="n">
        <v>2022.81127422857</v>
      </c>
      <c r="J147" s="4" t="n">
        <v>799.330624957401</v>
      </c>
      <c r="K147" s="4" t="n">
        <v>0.39515828052829</v>
      </c>
      <c r="L147" s="4" t="n">
        <v>-1.33949745477672</v>
      </c>
      <c r="M147" s="4" t="n">
        <v>0.00055825495564601</v>
      </c>
      <c r="N147" s="4" t="n">
        <v>0.0454185670333352</v>
      </c>
      <c r="O147" s="4" t="s">
        <v>119</v>
      </c>
    </row>
    <row r="148" s="9" customFormat="true" ht="15" hidden="false" customHeight="false" outlineLevel="0" collapsed="false">
      <c r="A148" s="7" t="s">
        <v>250</v>
      </c>
      <c r="B148" s="7" t="s">
        <v>251</v>
      </c>
      <c r="C148" s="7" t="n">
        <v>3486</v>
      </c>
      <c r="D148" s="7" t="n">
        <v>4048</v>
      </c>
      <c r="E148" s="7" t="n">
        <v>87.23</v>
      </c>
      <c r="F148" s="7" t="n">
        <v>1960</v>
      </c>
      <c r="G148" s="7" t="n">
        <v>35.18</v>
      </c>
      <c r="H148" s="7" t="n">
        <v>3126.0595014583</v>
      </c>
      <c r="I148" s="7" t="n">
        <v>4481.85004820868</v>
      </c>
      <c r="J148" s="7" t="n">
        <v>1770.26895470792</v>
      </c>
      <c r="K148" s="7" t="n">
        <v>0.394986207853042</v>
      </c>
      <c r="L148" s="7" t="n">
        <v>-1.34012581681133</v>
      </c>
      <c r="M148" s="7" t="n">
        <v>0.000579031111703954</v>
      </c>
      <c r="N148" s="7" t="n">
        <v>0.046480757440182</v>
      </c>
      <c r="O148" s="7" t="s">
        <v>119</v>
      </c>
    </row>
    <row r="149" s="9" customFormat="true" ht="15" hidden="false" customHeight="false" outlineLevel="0" collapsed="false">
      <c r="A149" s="7" t="s">
        <v>191</v>
      </c>
      <c r="B149" s="7" t="s">
        <v>192</v>
      </c>
      <c r="C149" s="7" t="n">
        <v>2603</v>
      </c>
      <c r="D149" s="7" t="n">
        <v>32</v>
      </c>
      <c r="E149" s="7" t="n">
        <v>1.14</v>
      </c>
      <c r="F149" s="7" t="n">
        <v>0</v>
      </c>
      <c r="G149" s="7" t="n">
        <v>0</v>
      </c>
      <c r="H149" s="7" t="n">
        <v>17.7148223249355</v>
      </c>
      <c r="I149" s="7" t="n">
        <v>35.429644649871</v>
      </c>
      <c r="J149" s="7" t="n">
        <v>0</v>
      </c>
      <c r="K149" s="7" t="n">
        <v>0</v>
      </c>
      <c r="L149" s="7" t="e">
        <f aca="false">-#NAME?</f>
        <v>#NAME?</v>
      </c>
      <c r="M149" s="7" t="n">
        <v>2.25427097030985E-005</v>
      </c>
      <c r="N149" s="7" t="n">
        <v>0.0032703225004218</v>
      </c>
      <c r="O149" s="7" t="s">
        <v>11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1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20" activeCellId="0" sqref="G120"/>
    </sheetView>
  </sheetViews>
  <sheetFormatPr defaultColWidth="8.9921875" defaultRowHeight="14.25" zeroHeight="false" outlineLevelRow="0" outlineLevelCol="0"/>
  <cols>
    <col collapsed="false" customWidth="true" hidden="false" outlineLevel="0" max="1" min="1" style="10" width="15.75"/>
    <col collapsed="false" customWidth="false" hidden="false" outlineLevel="0" max="257" min="2" style="10" width="8.99"/>
  </cols>
  <sheetData>
    <row r="1" s="2" customFormat="true" ht="15.75" hidden="false" customHeight="false" outlineLevel="0" collapsed="false">
      <c r="A1" s="2" t="s">
        <v>252</v>
      </c>
    </row>
    <row r="2" s="1" customFormat="true" ht="15" hidden="false" customHeight="false" outlineLevel="0" collapsed="false">
      <c r="A2" s="4" t="s">
        <v>69</v>
      </c>
      <c r="B2" s="4"/>
      <c r="C2" s="4"/>
      <c r="D2" s="5"/>
      <c r="E2" s="4"/>
      <c r="F2" s="4"/>
      <c r="G2" s="4"/>
    </row>
    <row r="3" s="1" customFormat="true" ht="15" hidden="false" customHeight="false" outlineLevel="0" collapsed="false">
      <c r="A3" s="4" t="s">
        <v>169</v>
      </c>
      <c r="B3" s="4"/>
      <c r="C3" s="4"/>
      <c r="D3" s="5"/>
      <c r="E3" s="4"/>
      <c r="F3" s="4"/>
      <c r="G3" s="4"/>
    </row>
    <row r="4" customFormat="false" ht="15.75" hidden="false" customHeight="false" outlineLevel="0" collapsed="false">
      <c r="A4" s="2" t="s">
        <v>253</v>
      </c>
    </row>
    <row r="5" customFormat="false" ht="15" hidden="false" customHeight="false" outlineLevel="0" collapsed="false">
      <c r="A5" s="4" t="s">
        <v>125</v>
      </c>
      <c r="B5" s="4"/>
      <c r="C5" s="4"/>
      <c r="D5" s="5"/>
      <c r="E5" s="5"/>
      <c r="F5" s="4"/>
      <c r="G5" s="4"/>
      <c r="H5" s="0"/>
      <c r="I5" s="0"/>
      <c r="J5" s="0"/>
      <c r="K5" s="0"/>
      <c r="L5" s="0"/>
      <c r="M5" s="0"/>
      <c r="N5" s="0"/>
      <c r="O5" s="0"/>
      <c r="P5" s="0"/>
      <c r="Q5" s="0"/>
      <c r="R5" s="0"/>
      <c r="S5" s="0"/>
      <c r="T5" s="0"/>
      <c r="U5" s="0"/>
      <c r="V5" s="0"/>
      <c r="W5" s="0"/>
      <c r="X5" s="0"/>
      <c r="Y5" s="0"/>
      <c r="Z5" s="0"/>
      <c r="AA5" s="0"/>
      <c r="AB5" s="0"/>
      <c r="AC5" s="0"/>
      <c r="AD5" s="0"/>
      <c r="AE5" s="0"/>
      <c r="AF5" s="0"/>
      <c r="AG5" s="0"/>
      <c r="AH5" s="0"/>
      <c r="AI5" s="0"/>
      <c r="AJ5" s="0"/>
      <c r="AK5" s="0"/>
      <c r="AL5" s="0"/>
      <c r="AM5" s="0"/>
      <c r="AN5" s="0"/>
      <c r="AO5" s="0"/>
      <c r="AP5" s="0"/>
      <c r="AQ5" s="0"/>
      <c r="AR5" s="0"/>
      <c r="AS5" s="0"/>
      <c r="AT5" s="0"/>
      <c r="AU5" s="0"/>
      <c r="AV5" s="0"/>
      <c r="AW5" s="0"/>
      <c r="AX5" s="0"/>
      <c r="AY5" s="0"/>
      <c r="AZ5" s="0"/>
      <c r="BA5" s="0"/>
      <c r="BB5" s="0"/>
      <c r="BC5" s="0"/>
      <c r="BD5" s="0"/>
      <c r="BE5" s="0"/>
      <c r="BF5" s="0"/>
      <c r="BG5" s="0"/>
      <c r="BH5" s="0"/>
      <c r="BI5" s="0"/>
      <c r="BJ5" s="0"/>
      <c r="BK5" s="0"/>
      <c r="BL5" s="0"/>
      <c r="BM5" s="0"/>
      <c r="BN5" s="0"/>
      <c r="BO5" s="0"/>
      <c r="BP5" s="0"/>
      <c r="BQ5" s="0"/>
      <c r="BR5" s="0"/>
      <c r="BS5" s="0"/>
      <c r="BT5" s="0"/>
      <c r="BU5" s="0"/>
      <c r="BV5" s="0"/>
      <c r="BW5" s="0"/>
      <c r="BX5" s="0"/>
      <c r="BY5" s="0"/>
      <c r="BZ5" s="0"/>
      <c r="CA5" s="0"/>
      <c r="CB5" s="0"/>
      <c r="CC5" s="0"/>
      <c r="CD5" s="0"/>
      <c r="CE5" s="0"/>
      <c r="CF5" s="0"/>
      <c r="CG5" s="0"/>
      <c r="CH5" s="0"/>
      <c r="CI5" s="0"/>
      <c r="CJ5" s="0"/>
      <c r="CK5" s="0"/>
      <c r="CL5" s="0"/>
      <c r="CM5" s="0"/>
      <c r="CN5" s="0"/>
      <c r="CO5" s="0"/>
      <c r="CP5" s="0"/>
      <c r="CQ5" s="0"/>
      <c r="CR5" s="0"/>
      <c r="CS5" s="0"/>
      <c r="CT5" s="0"/>
      <c r="CU5" s="0"/>
      <c r="CV5" s="0"/>
      <c r="CW5" s="0"/>
      <c r="CX5" s="0"/>
      <c r="CY5" s="0"/>
      <c r="CZ5" s="0"/>
      <c r="DA5" s="0"/>
      <c r="DB5" s="0"/>
      <c r="DC5" s="0"/>
      <c r="DD5" s="0"/>
      <c r="DE5" s="0"/>
      <c r="DF5" s="0"/>
      <c r="DG5" s="0"/>
      <c r="DH5" s="0"/>
      <c r="DI5" s="0"/>
      <c r="DJ5" s="0"/>
      <c r="DK5" s="0"/>
      <c r="DL5" s="0"/>
      <c r="DM5" s="0"/>
      <c r="DN5" s="0"/>
      <c r="DO5" s="0"/>
      <c r="DP5" s="0"/>
      <c r="DQ5" s="0"/>
      <c r="DR5" s="0"/>
      <c r="DS5" s="0"/>
      <c r="DT5" s="0"/>
      <c r="DU5" s="0"/>
      <c r="DV5" s="0"/>
      <c r="DW5" s="0"/>
      <c r="DX5" s="0"/>
      <c r="DY5" s="0"/>
      <c r="DZ5" s="0"/>
      <c r="EA5" s="0"/>
      <c r="EB5" s="0"/>
      <c r="EC5" s="0"/>
      <c r="ED5" s="0"/>
      <c r="EE5" s="0"/>
      <c r="EF5" s="0"/>
      <c r="EG5" s="0"/>
      <c r="EH5" s="0"/>
      <c r="EI5" s="0"/>
      <c r="EJ5" s="0"/>
      <c r="EK5" s="0"/>
      <c r="EL5" s="0"/>
      <c r="EM5" s="0"/>
      <c r="EN5" s="0"/>
      <c r="EO5" s="0"/>
      <c r="EP5" s="0"/>
      <c r="EQ5" s="0"/>
      <c r="ER5" s="0"/>
      <c r="ES5" s="0"/>
      <c r="ET5" s="0"/>
      <c r="EU5" s="0"/>
      <c r="EV5" s="0"/>
      <c r="EW5" s="0"/>
      <c r="EX5" s="0"/>
      <c r="EY5" s="0"/>
      <c r="EZ5" s="0"/>
      <c r="FA5" s="0"/>
      <c r="FB5" s="0"/>
      <c r="FC5" s="0"/>
      <c r="FD5" s="0"/>
      <c r="FE5" s="0"/>
      <c r="FF5" s="0"/>
      <c r="FG5" s="0"/>
      <c r="FH5" s="0"/>
      <c r="FI5" s="0"/>
      <c r="FJ5" s="0"/>
      <c r="FK5" s="0"/>
      <c r="FL5" s="0"/>
      <c r="FM5" s="0"/>
      <c r="FN5" s="0"/>
      <c r="FO5" s="0"/>
      <c r="FP5" s="0"/>
      <c r="FQ5" s="0"/>
      <c r="FR5" s="0"/>
      <c r="FS5" s="0"/>
      <c r="FT5" s="0"/>
      <c r="FU5" s="0"/>
      <c r="FV5" s="0"/>
      <c r="FW5" s="0"/>
      <c r="FX5" s="0"/>
      <c r="FY5" s="0"/>
      <c r="FZ5" s="0"/>
      <c r="GA5" s="0"/>
      <c r="GB5" s="0"/>
      <c r="GC5" s="0"/>
      <c r="GD5" s="0"/>
      <c r="GE5" s="0"/>
      <c r="GF5" s="0"/>
      <c r="GG5" s="0"/>
      <c r="GH5" s="0"/>
      <c r="GI5" s="0"/>
      <c r="GJ5" s="0"/>
      <c r="GK5" s="0"/>
      <c r="GL5" s="0"/>
      <c r="GM5" s="0"/>
      <c r="GN5" s="0"/>
      <c r="GO5" s="0"/>
      <c r="GP5" s="0"/>
      <c r="GQ5" s="0"/>
      <c r="GR5" s="0"/>
      <c r="GS5" s="0"/>
      <c r="GT5" s="0"/>
      <c r="GU5" s="0"/>
      <c r="GV5" s="0"/>
      <c r="GW5" s="0"/>
      <c r="GX5" s="0"/>
      <c r="GY5" s="0"/>
      <c r="GZ5" s="0"/>
      <c r="HA5" s="0"/>
      <c r="HB5" s="0"/>
      <c r="HC5" s="0"/>
      <c r="HD5" s="0"/>
      <c r="HE5" s="0"/>
      <c r="HF5" s="0"/>
      <c r="HG5" s="0"/>
      <c r="HH5" s="0"/>
      <c r="HI5" s="0"/>
      <c r="HJ5" s="0"/>
      <c r="HK5" s="0"/>
      <c r="HL5" s="0"/>
      <c r="HM5" s="0"/>
      <c r="HN5" s="0"/>
      <c r="HO5" s="0"/>
      <c r="HP5" s="0"/>
      <c r="HQ5" s="0"/>
      <c r="HR5" s="0"/>
      <c r="HS5" s="0"/>
      <c r="HT5" s="0"/>
      <c r="HU5" s="0"/>
      <c r="HV5" s="0"/>
      <c r="HW5" s="0"/>
      <c r="HX5" s="0"/>
      <c r="HY5" s="0"/>
      <c r="HZ5" s="0"/>
      <c r="IA5" s="0"/>
      <c r="IB5" s="0"/>
      <c r="IC5" s="0"/>
      <c r="ID5" s="0"/>
      <c r="IE5" s="0"/>
      <c r="IF5" s="0"/>
      <c r="IG5" s="0"/>
      <c r="IH5" s="0"/>
      <c r="II5" s="0"/>
      <c r="IJ5" s="0"/>
      <c r="IK5" s="0"/>
      <c r="IL5" s="0"/>
      <c r="IM5" s="0"/>
      <c r="IN5" s="0"/>
      <c r="IO5" s="0"/>
      <c r="IP5" s="0"/>
      <c r="IQ5" s="0"/>
      <c r="IR5" s="0"/>
      <c r="IS5" s="0"/>
      <c r="IT5" s="0"/>
      <c r="IU5" s="0"/>
      <c r="IV5" s="0"/>
      <c r="IW5" s="0"/>
    </row>
    <row r="6" customFormat="false" ht="15" hidden="false" customHeight="false" outlineLevel="0" collapsed="false">
      <c r="A6" s="4" t="s">
        <v>76</v>
      </c>
      <c r="B6" s="4"/>
      <c r="C6" s="4"/>
      <c r="D6" s="5"/>
      <c r="E6" s="4"/>
      <c r="F6" s="4"/>
      <c r="G6" s="4"/>
      <c r="H6" s="0"/>
      <c r="I6" s="0"/>
      <c r="J6" s="0"/>
      <c r="K6" s="0"/>
      <c r="L6" s="0"/>
      <c r="M6" s="0"/>
      <c r="N6" s="0"/>
      <c r="O6" s="0"/>
      <c r="P6" s="0"/>
      <c r="Q6" s="0"/>
      <c r="R6" s="0"/>
      <c r="S6" s="0"/>
      <c r="T6" s="0"/>
      <c r="U6" s="0"/>
      <c r="V6" s="0"/>
      <c r="W6" s="0"/>
      <c r="X6" s="0"/>
      <c r="Y6" s="0"/>
      <c r="Z6" s="0"/>
      <c r="AA6" s="0"/>
      <c r="AB6" s="0"/>
      <c r="AC6" s="0"/>
      <c r="AD6" s="0"/>
      <c r="AE6" s="0"/>
      <c r="AF6" s="0"/>
      <c r="AG6" s="0"/>
      <c r="AH6" s="0"/>
      <c r="AI6" s="0"/>
      <c r="AJ6" s="0"/>
      <c r="AK6" s="0"/>
      <c r="AL6" s="0"/>
      <c r="AM6" s="0"/>
      <c r="AN6" s="0"/>
      <c r="AO6" s="0"/>
      <c r="AP6" s="0"/>
      <c r="AQ6" s="0"/>
      <c r="AR6" s="0"/>
      <c r="AS6" s="0"/>
      <c r="AT6" s="0"/>
      <c r="AU6" s="0"/>
      <c r="AV6" s="0"/>
      <c r="AW6" s="0"/>
      <c r="AX6" s="0"/>
      <c r="AY6" s="0"/>
      <c r="AZ6" s="0"/>
      <c r="BA6" s="0"/>
      <c r="BB6" s="0"/>
      <c r="BC6" s="0"/>
      <c r="BD6" s="0"/>
      <c r="BE6" s="0"/>
      <c r="BF6" s="0"/>
      <c r="BG6" s="0"/>
      <c r="BH6" s="0"/>
      <c r="BI6" s="0"/>
      <c r="BJ6" s="0"/>
      <c r="BK6" s="0"/>
      <c r="BL6" s="0"/>
      <c r="BM6" s="0"/>
      <c r="BN6" s="0"/>
      <c r="BO6" s="0"/>
      <c r="BP6" s="0"/>
      <c r="BQ6" s="0"/>
      <c r="BR6" s="0"/>
      <c r="BS6" s="0"/>
      <c r="BT6" s="0"/>
      <c r="BU6" s="0"/>
      <c r="BV6" s="0"/>
      <c r="BW6" s="0"/>
      <c r="BX6" s="0"/>
      <c r="BY6" s="0"/>
      <c r="BZ6" s="0"/>
      <c r="CA6" s="0"/>
      <c r="CB6" s="0"/>
      <c r="CC6" s="0"/>
      <c r="CD6" s="0"/>
      <c r="CE6" s="0"/>
      <c r="CF6" s="0"/>
      <c r="CG6" s="0"/>
      <c r="CH6" s="0"/>
      <c r="CI6" s="0"/>
      <c r="CJ6" s="0"/>
      <c r="CK6" s="0"/>
      <c r="CL6" s="0"/>
      <c r="CM6" s="0"/>
      <c r="CN6" s="0"/>
      <c r="CO6" s="0"/>
      <c r="CP6" s="0"/>
      <c r="CQ6" s="0"/>
      <c r="CR6" s="0"/>
      <c r="CS6" s="0"/>
      <c r="CT6" s="0"/>
      <c r="CU6" s="0"/>
      <c r="CV6" s="0"/>
      <c r="CW6" s="0"/>
      <c r="CX6" s="0"/>
      <c r="CY6" s="0"/>
      <c r="CZ6" s="0"/>
      <c r="DA6" s="0"/>
      <c r="DB6" s="0"/>
      <c r="DC6" s="0"/>
      <c r="DD6" s="0"/>
      <c r="DE6" s="0"/>
      <c r="DF6" s="0"/>
      <c r="DG6" s="0"/>
      <c r="DH6" s="0"/>
      <c r="DI6" s="0"/>
      <c r="DJ6" s="0"/>
      <c r="DK6" s="0"/>
      <c r="DL6" s="0"/>
      <c r="DM6" s="0"/>
      <c r="DN6" s="0"/>
      <c r="DO6" s="0"/>
      <c r="DP6" s="0"/>
      <c r="DQ6" s="0"/>
      <c r="DR6" s="0"/>
      <c r="DS6" s="0"/>
      <c r="DT6" s="0"/>
      <c r="DU6" s="0"/>
      <c r="DV6" s="0"/>
      <c r="DW6" s="0"/>
      <c r="DX6" s="0"/>
      <c r="DY6" s="0"/>
      <c r="DZ6" s="0"/>
      <c r="EA6" s="0"/>
      <c r="EB6" s="0"/>
      <c r="EC6" s="0"/>
      <c r="ED6" s="0"/>
      <c r="EE6" s="0"/>
      <c r="EF6" s="0"/>
      <c r="EG6" s="0"/>
      <c r="EH6" s="0"/>
      <c r="EI6" s="0"/>
      <c r="EJ6" s="0"/>
      <c r="EK6" s="0"/>
      <c r="EL6" s="0"/>
      <c r="EM6" s="0"/>
      <c r="EN6" s="0"/>
      <c r="EO6" s="0"/>
      <c r="EP6" s="0"/>
      <c r="EQ6" s="0"/>
      <c r="ER6" s="0"/>
      <c r="ES6" s="0"/>
      <c r="ET6" s="0"/>
      <c r="EU6" s="0"/>
      <c r="EV6" s="0"/>
      <c r="EW6" s="0"/>
      <c r="EX6" s="0"/>
      <c r="EY6" s="0"/>
      <c r="EZ6" s="0"/>
      <c r="FA6" s="0"/>
      <c r="FB6" s="0"/>
      <c r="FC6" s="0"/>
      <c r="FD6" s="0"/>
      <c r="FE6" s="0"/>
      <c r="FF6" s="0"/>
      <c r="FG6" s="0"/>
      <c r="FH6" s="0"/>
      <c r="FI6" s="0"/>
      <c r="FJ6" s="0"/>
      <c r="FK6" s="0"/>
      <c r="FL6" s="0"/>
      <c r="FM6" s="0"/>
      <c r="FN6" s="0"/>
      <c r="FO6" s="0"/>
      <c r="FP6" s="0"/>
      <c r="FQ6" s="0"/>
      <c r="FR6" s="0"/>
      <c r="FS6" s="0"/>
      <c r="FT6" s="0"/>
      <c r="FU6" s="0"/>
      <c r="FV6" s="0"/>
      <c r="FW6" s="0"/>
      <c r="FX6" s="0"/>
      <c r="FY6" s="0"/>
      <c r="FZ6" s="0"/>
      <c r="GA6" s="0"/>
      <c r="GB6" s="0"/>
      <c r="GC6" s="0"/>
      <c r="GD6" s="0"/>
      <c r="GE6" s="0"/>
      <c r="GF6" s="0"/>
      <c r="GG6" s="0"/>
      <c r="GH6" s="0"/>
      <c r="GI6" s="0"/>
      <c r="GJ6" s="0"/>
      <c r="GK6" s="0"/>
      <c r="GL6" s="0"/>
      <c r="GM6" s="0"/>
      <c r="GN6" s="0"/>
      <c r="GO6" s="0"/>
      <c r="GP6" s="0"/>
      <c r="GQ6" s="0"/>
      <c r="GR6" s="0"/>
      <c r="GS6" s="0"/>
      <c r="GT6" s="0"/>
      <c r="GU6" s="0"/>
      <c r="GV6" s="0"/>
      <c r="GW6" s="0"/>
      <c r="GX6" s="0"/>
      <c r="GY6" s="0"/>
      <c r="GZ6" s="0"/>
      <c r="HA6" s="0"/>
      <c r="HB6" s="0"/>
      <c r="HC6" s="0"/>
      <c r="HD6" s="0"/>
      <c r="HE6" s="0"/>
      <c r="HF6" s="0"/>
      <c r="HG6" s="0"/>
      <c r="HH6" s="0"/>
      <c r="HI6" s="0"/>
      <c r="HJ6" s="0"/>
      <c r="HK6" s="0"/>
      <c r="HL6" s="0"/>
      <c r="HM6" s="0"/>
      <c r="HN6" s="0"/>
      <c r="HO6" s="0"/>
      <c r="HP6" s="0"/>
      <c r="HQ6" s="0"/>
      <c r="HR6" s="0"/>
      <c r="HS6" s="0"/>
      <c r="HT6" s="0"/>
      <c r="HU6" s="0"/>
      <c r="HV6" s="0"/>
      <c r="HW6" s="0"/>
      <c r="HX6" s="0"/>
      <c r="HY6" s="0"/>
      <c r="HZ6" s="0"/>
      <c r="IA6" s="0"/>
      <c r="IB6" s="0"/>
      <c r="IC6" s="0"/>
      <c r="ID6" s="0"/>
      <c r="IE6" s="0"/>
      <c r="IF6" s="0"/>
      <c r="IG6" s="0"/>
      <c r="IH6" s="0"/>
      <c r="II6" s="0"/>
      <c r="IJ6" s="0"/>
      <c r="IK6" s="0"/>
      <c r="IL6" s="0"/>
      <c r="IM6" s="0"/>
      <c r="IN6" s="0"/>
      <c r="IO6" s="0"/>
      <c r="IP6" s="0"/>
      <c r="IQ6" s="0"/>
      <c r="IR6" s="0"/>
      <c r="IS6" s="0"/>
      <c r="IT6" s="0"/>
      <c r="IU6" s="0"/>
      <c r="IV6" s="0"/>
      <c r="IW6" s="0"/>
    </row>
    <row r="7" customFormat="false" ht="15" hidden="false" customHeight="false" outlineLevel="0" collapsed="false">
      <c r="A7" s="4" t="s">
        <v>208</v>
      </c>
      <c r="B7" s="1"/>
      <c r="C7" s="4"/>
      <c r="D7" s="4"/>
      <c r="E7" s="4"/>
      <c r="F7" s="4"/>
      <c r="G7" s="4"/>
      <c r="H7" s="0"/>
      <c r="I7" s="0"/>
      <c r="J7" s="0"/>
      <c r="K7" s="0"/>
      <c r="L7" s="0"/>
      <c r="M7" s="0"/>
      <c r="N7" s="0"/>
      <c r="O7" s="0"/>
      <c r="P7" s="0"/>
      <c r="Q7" s="0"/>
      <c r="R7" s="0"/>
      <c r="S7" s="0"/>
      <c r="T7" s="0"/>
      <c r="U7" s="0"/>
      <c r="V7" s="0"/>
      <c r="W7" s="0"/>
      <c r="X7" s="0"/>
      <c r="Y7" s="0"/>
      <c r="Z7" s="0"/>
      <c r="AA7" s="0"/>
      <c r="AB7" s="0"/>
      <c r="AC7" s="0"/>
      <c r="AD7" s="0"/>
      <c r="AE7" s="0"/>
      <c r="AF7" s="0"/>
      <c r="AG7" s="0"/>
      <c r="AH7" s="0"/>
      <c r="AI7" s="0"/>
      <c r="AJ7" s="0"/>
      <c r="AK7" s="0"/>
      <c r="AL7" s="0"/>
      <c r="AM7" s="0"/>
      <c r="AN7" s="0"/>
      <c r="AO7" s="0"/>
      <c r="AP7" s="0"/>
      <c r="AQ7" s="0"/>
      <c r="AR7" s="0"/>
      <c r="AS7" s="0"/>
      <c r="AT7" s="0"/>
      <c r="AU7" s="0"/>
      <c r="AV7" s="0"/>
      <c r="AW7" s="0"/>
      <c r="AX7" s="0"/>
      <c r="AY7" s="0"/>
      <c r="AZ7" s="0"/>
      <c r="BA7" s="0"/>
      <c r="BB7" s="0"/>
      <c r="BC7" s="0"/>
      <c r="BD7" s="0"/>
      <c r="BE7" s="0"/>
      <c r="BF7" s="0"/>
      <c r="BG7" s="0"/>
      <c r="BH7" s="0"/>
      <c r="BI7" s="0"/>
      <c r="BJ7" s="0"/>
      <c r="BK7" s="0"/>
      <c r="BL7" s="0"/>
      <c r="BM7" s="0"/>
      <c r="BN7" s="0"/>
      <c r="BO7" s="0"/>
      <c r="BP7" s="0"/>
      <c r="BQ7" s="0"/>
      <c r="BR7" s="0"/>
      <c r="BS7" s="0"/>
      <c r="BT7" s="0"/>
      <c r="BU7" s="0"/>
      <c r="BV7" s="0"/>
      <c r="BW7" s="0"/>
      <c r="BX7" s="0"/>
      <c r="BY7" s="0"/>
      <c r="BZ7" s="0"/>
      <c r="CA7" s="0"/>
      <c r="CB7" s="0"/>
      <c r="CC7" s="0"/>
      <c r="CD7" s="0"/>
      <c r="CE7" s="0"/>
      <c r="CF7" s="0"/>
      <c r="CG7" s="0"/>
      <c r="CH7" s="0"/>
      <c r="CI7" s="0"/>
      <c r="CJ7" s="0"/>
      <c r="CK7" s="0"/>
      <c r="CL7" s="0"/>
      <c r="CM7" s="0"/>
      <c r="CN7" s="0"/>
      <c r="CO7" s="0"/>
      <c r="CP7" s="0"/>
      <c r="CQ7" s="0"/>
      <c r="CR7" s="0"/>
      <c r="CS7" s="0"/>
      <c r="CT7" s="0"/>
      <c r="CU7" s="0"/>
      <c r="CV7" s="0"/>
      <c r="CW7" s="0"/>
      <c r="CX7" s="0"/>
      <c r="CY7" s="0"/>
      <c r="CZ7" s="0"/>
      <c r="DA7" s="0"/>
      <c r="DB7" s="0"/>
      <c r="DC7" s="0"/>
      <c r="DD7" s="0"/>
      <c r="DE7" s="0"/>
      <c r="DF7" s="0"/>
      <c r="DG7" s="0"/>
      <c r="DH7" s="0"/>
      <c r="DI7" s="0"/>
      <c r="DJ7" s="0"/>
      <c r="DK7" s="0"/>
      <c r="DL7" s="0"/>
      <c r="DM7" s="0"/>
      <c r="DN7" s="0"/>
      <c r="DO7" s="0"/>
      <c r="DP7" s="0"/>
      <c r="DQ7" s="0"/>
      <c r="DR7" s="0"/>
      <c r="DS7" s="0"/>
      <c r="DT7" s="0"/>
      <c r="DU7" s="0"/>
      <c r="DV7" s="0"/>
      <c r="DW7" s="0"/>
      <c r="DX7" s="0"/>
      <c r="DY7" s="0"/>
      <c r="DZ7" s="0"/>
      <c r="EA7" s="0"/>
      <c r="EB7" s="0"/>
      <c r="EC7" s="0"/>
      <c r="ED7" s="0"/>
      <c r="EE7" s="0"/>
      <c r="EF7" s="0"/>
      <c r="EG7" s="0"/>
      <c r="EH7" s="0"/>
      <c r="EI7" s="0"/>
      <c r="EJ7" s="0"/>
      <c r="EK7" s="0"/>
      <c r="EL7" s="0"/>
      <c r="EM7" s="0"/>
      <c r="EN7" s="0"/>
      <c r="EO7" s="0"/>
      <c r="EP7" s="0"/>
      <c r="EQ7" s="0"/>
      <c r="ER7" s="0"/>
      <c r="ES7" s="0"/>
      <c r="ET7" s="0"/>
      <c r="EU7" s="0"/>
      <c r="EV7" s="0"/>
      <c r="EW7" s="0"/>
      <c r="EX7" s="0"/>
      <c r="EY7" s="0"/>
      <c r="EZ7" s="0"/>
      <c r="FA7" s="0"/>
      <c r="FB7" s="0"/>
      <c r="FC7" s="0"/>
      <c r="FD7" s="0"/>
      <c r="FE7" s="0"/>
      <c r="FF7" s="0"/>
      <c r="FG7" s="0"/>
      <c r="FH7" s="0"/>
      <c r="FI7" s="0"/>
      <c r="FJ7" s="0"/>
      <c r="FK7" s="0"/>
      <c r="FL7" s="0"/>
      <c r="FM7" s="0"/>
      <c r="FN7" s="0"/>
      <c r="FO7" s="0"/>
      <c r="FP7" s="0"/>
      <c r="FQ7" s="0"/>
      <c r="FR7" s="0"/>
      <c r="FS7" s="0"/>
      <c r="FT7" s="0"/>
      <c r="FU7" s="0"/>
      <c r="FV7" s="0"/>
      <c r="FW7" s="0"/>
      <c r="FX7" s="0"/>
      <c r="FY7" s="0"/>
      <c r="FZ7" s="0"/>
      <c r="GA7" s="0"/>
      <c r="GB7" s="0"/>
      <c r="GC7" s="0"/>
      <c r="GD7" s="0"/>
      <c r="GE7" s="0"/>
      <c r="GF7" s="0"/>
      <c r="GG7" s="0"/>
      <c r="GH7" s="0"/>
      <c r="GI7" s="0"/>
      <c r="GJ7" s="0"/>
      <c r="GK7" s="0"/>
      <c r="GL7" s="0"/>
      <c r="GM7" s="0"/>
      <c r="GN7" s="0"/>
      <c r="GO7" s="0"/>
      <c r="GP7" s="0"/>
      <c r="GQ7" s="0"/>
      <c r="GR7" s="0"/>
      <c r="GS7" s="0"/>
      <c r="GT7" s="0"/>
      <c r="GU7" s="0"/>
      <c r="GV7" s="0"/>
      <c r="GW7" s="0"/>
      <c r="GX7" s="0"/>
      <c r="GY7" s="0"/>
      <c r="GZ7" s="0"/>
      <c r="HA7" s="0"/>
      <c r="HB7" s="0"/>
      <c r="HC7" s="0"/>
      <c r="HD7" s="0"/>
      <c r="HE7" s="0"/>
      <c r="HF7" s="0"/>
      <c r="HG7" s="0"/>
      <c r="HH7" s="0"/>
      <c r="HI7" s="0"/>
      <c r="HJ7" s="0"/>
      <c r="HK7" s="0"/>
      <c r="HL7" s="0"/>
      <c r="HM7" s="0"/>
      <c r="HN7" s="0"/>
      <c r="HO7" s="0"/>
      <c r="HP7" s="0"/>
      <c r="HQ7" s="0"/>
      <c r="HR7" s="0"/>
      <c r="HS7" s="0"/>
      <c r="HT7" s="0"/>
      <c r="HU7" s="0"/>
      <c r="HV7" s="0"/>
      <c r="HW7" s="0"/>
      <c r="HX7" s="0"/>
      <c r="HY7" s="0"/>
      <c r="HZ7" s="0"/>
      <c r="IA7" s="0"/>
      <c r="IB7" s="0"/>
      <c r="IC7" s="0"/>
      <c r="ID7" s="0"/>
      <c r="IE7" s="0"/>
      <c r="IF7" s="0"/>
      <c r="IG7" s="0"/>
      <c r="IH7" s="0"/>
      <c r="II7" s="0"/>
      <c r="IJ7" s="0"/>
      <c r="IK7" s="0"/>
      <c r="IL7" s="0"/>
      <c r="IM7" s="0"/>
      <c r="IN7" s="0"/>
      <c r="IO7" s="0"/>
      <c r="IP7" s="0"/>
      <c r="IQ7" s="0"/>
      <c r="IR7" s="0"/>
      <c r="IS7" s="0"/>
      <c r="IT7" s="0"/>
      <c r="IU7" s="0"/>
      <c r="IV7" s="0"/>
      <c r="IW7" s="0"/>
    </row>
    <row r="8" customFormat="false" ht="15.75" hidden="false" customHeight="false" outlineLevel="0" collapsed="false">
      <c r="A8" s="2" t="s">
        <v>254</v>
      </c>
    </row>
    <row r="9" customFormat="false" ht="15" hidden="false" customHeight="false" outlineLevel="0" collapsed="false">
      <c r="A9" s="4" t="s">
        <v>125</v>
      </c>
    </row>
    <row r="10" customFormat="false" ht="15" hidden="false" customHeight="false" outlineLevel="0" collapsed="false">
      <c r="A10" s="1" t="s">
        <v>29</v>
      </c>
      <c r="B10" s="1"/>
      <c r="C10" s="1"/>
      <c r="D10" s="3"/>
      <c r="E10" s="3"/>
      <c r="F10" s="1"/>
      <c r="G10" s="1"/>
      <c r="H10" s="0"/>
      <c r="I10" s="0"/>
      <c r="J10" s="0"/>
      <c r="K10" s="0"/>
      <c r="L10" s="0"/>
      <c r="M10" s="0"/>
      <c r="N10" s="0"/>
      <c r="O10" s="0"/>
      <c r="P10" s="0"/>
      <c r="Q10" s="0"/>
      <c r="R10" s="0"/>
      <c r="S10" s="0"/>
      <c r="T10" s="0"/>
      <c r="U10" s="0"/>
      <c r="V10" s="0"/>
      <c r="W10" s="0"/>
      <c r="X10" s="0"/>
      <c r="Y10" s="0"/>
      <c r="Z10" s="0"/>
      <c r="AA10" s="0"/>
      <c r="AB10" s="0"/>
      <c r="AC10" s="0"/>
      <c r="AD10" s="0"/>
      <c r="AE10" s="0"/>
      <c r="AF10" s="0"/>
      <c r="AG10" s="0"/>
      <c r="AH10" s="0"/>
      <c r="AI10" s="0"/>
      <c r="AJ10" s="0"/>
      <c r="AK10" s="0"/>
      <c r="AL10" s="0"/>
      <c r="AM10" s="0"/>
      <c r="AN10" s="0"/>
      <c r="AO10" s="0"/>
      <c r="AP10" s="0"/>
      <c r="AQ10" s="0"/>
      <c r="AR10" s="0"/>
      <c r="AS10" s="0"/>
      <c r="AT10" s="0"/>
      <c r="AU10" s="0"/>
      <c r="AV10" s="0"/>
      <c r="AW10" s="0"/>
      <c r="AX10" s="0"/>
      <c r="AY10" s="0"/>
      <c r="AZ10" s="0"/>
      <c r="BA10" s="0"/>
      <c r="BB10" s="0"/>
      <c r="BC10" s="0"/>
      <c r="BD10" s="0"/>
      <c r="BE10" s="0"/>
      <c r="BF10" s="0"/>
      <c r="BG10" s="0"/>
      <c r="BH10" s="0"/>
      <c r="BI10" s="0"/>
      <c r="BJ10" s="0"/>
      <c r="BK10" s="0"/>
      <c r="BL10" s="0"/>
      <c r="BM10" s="0"/>
      <c r="BN10" s="0"/>
      <c r="BO10" s="0"/>
      <c r="BP10" s="0"/>
      <c r="BQ10" s="0"/>
      <c r="BR10" s="0"/>
      <c r="BS10" s="0"/>
      <c r="BT10" s="0"/>
      <c r="BU10" s="0"/>
      <c r="BV10" s="0"/>
      <c r="BW10" s="0"/>
      <c r="BX10" s="0"/>
      <c r="BY10" s="0"/>
      <c r="BZ10" s="0"/>
      <c r="CA10" s="0"/>
      <c r="CB10" s="0"/>
      <c r="CC10" s="0"/>
      <c r="CD10" s="0"/>
      <c r="CE10" s="0"/>
      <c r="CF10" s="0"/>
      <c r="CG10" s="0"/>
      <c r="CH10" s="0"/>
      <c r="CI10" s="0"/>
      <c r="CJ10" s="0"/>
      <c r="CK10" s="0"/>
      <c r="CL10" s="0"/>
      <c r="CM10" s="0"/>
      <c r="CN10" s="0"/>
      <c r="CO10" s="0"/>
      <c r="CP10" s="0"/>
      <c r="CQ10" s="0"/>
      <c r="CR10" s="0"/>
      <c r="CS10" s="0"/>
      <c r="CT10" s="0"/>
      <c r="CU10" s="0"/>
      <c r="CV10" s="0"/>
      <c r="CW10" s="0"/>
      <c r="CX10" s="0"/>
      <c r="CY10" s="0"/>
      <c r="CZ10" s="0"/>
      <c r="DA10" s="0"/>
      <c r="DB10" s="0"/>
      <c r="DC10" s="0"/>
      <c r="DD10" s="0"/>
      <c r="DE10" s="0"/>
      <c r="DF10" s="0"/>
      <c r="DG10" s="0"/>
      <c r="DH10" s="0"/>
      <c r="DI10" s="0"/>
      <c r="DJ10" s="0"/>
      <c r="DK10" s="0"/>
      <c r="DL10" s="0"/>
      <c r="DM10" s="0"/>
      <c r="DN10" s="0"/>
      <c r="DO10" s="0"/>
      <c r="DP10" s="0"/>
      <c r="DQ10" s="0"/>
      <c r="DR10" s="0"/>
      <c r="DS10" s="0"/>
      <c r="DT10" s="0"/>
      <c r="DU10" s="0"/>
      <c r="DV10" s="0"/>
      <c r="DW10" s="0"/>
      <c r="DX10" s="0"/>
      <c r="DY10" s="0"/>
      <c r="DZ10" s="0"/>
      <c r="EA10" s="0"/>
      <c r="EB10" s="0"/>
      <c r="EC10" s="0"/>
      <c r="ED10" s="0"/>
      <c r="EE10" s="0"/>
      <c r="EF10" s="0"/>
      <c r="EG10" s="0"/>
      <c r="EH10" s="0"/>
      <c r="EI10" s="0"/>
      <c r="EJ10" s="0"/>
      <c r="EK10" s="0"/>
      <c r="EL10" s="0"/>
      <c r="EM10" s="0"/>
      <c r="EN10" s="0"/>
      <c r="EO10" s="0"/>
      <c r="EP10" s="0"/>
      <c r="EQ10" s="0"/>
      <c r="ER10" s="0"/>
      <c r="ES10" s="0"/>
      <c r="ET10" s="0"/>
      <c r="EU10" s="0"/>
      <c r="EV10" s="0"/>
      <c r="EW10" s="0"/>
      <c r="EX10" s="0"/>
      <c r="EY10" s="0"/>
      <c r="EZ10" s="0"/>
      <c r="FA10" s="0"/>
      <c r="FB10" s="0"/>
      <c r="FC10" s="0"/>
      <c r="FD10" s="0"/>
      <c r="FE10" s="0"/>
      <c r="FF10" s="0"/>
      <c r="FG10" s="0"/>
      <c r="FH10" s="0"/>
      <c r="FI10" s="0"/>
      <c r="FJ10" s="0"/>
      <c r="FK10" s="0"/>
      <c r="FL10" s="0"/>
      <c r="FM10" s="0"/>
      <c r="FN10" s="0"/>
      <c r="FO10" s="0"/>
      <c r="FP10" s="0"/>
      <c r="FQ10" s="0"/>
      <c r="FR10" s="0"/>
      <c r="FS10" s="0"/>
      <c r="FT10" s="0"/>
      <c r="FU10" s="0"/>
      <c r="FV10" s="0"/>
      <c r="FW10" s="0"/>
      <c r="FX10" s="0"/>
      <c r="FY10" s="0"/>
      <c r="FZ10" s="0"/>
      <c r="GA10" s="0"/>
      <c r="GB10" s="0"/>
      <c r="GC10" s="0"/>
      <c r="GD10" s="0"/>
      <c r="GE10" s="0"/>
      <c r="GF10" s="0"/>
      <c r="GG10" s="0"/>
      <c r="GH10" s="0"/>
      <c r="GI10" s="0"/>
      <c r="GJ10" s="0"/>
      <c r="GK10" s="0"/>
      <c r="GL10" s="0"/>
      <c r="GM10" s="0"/>
      <c r="GN10" s="0"/>
      <c r="GO10" s="0"/>
      <c r="GP10" s="0"/>
      <c r="GQ10" s="0"/>
      <c r="GR10" s="0"/>
      <c r="GS10" s="0"/>
      <c r="GT10" s="0"/>
      <c r="GU10" s="0"/>
      <c r="GV10" s="0"/>
      <c r="GW10" s="0"/>
      <c r="GX10" s="0"/>
      <c r="GY10" s="0"/>
      <c r="GZ10" s="0"/>
      <c r="HA10" s="0"/>
      <c r="HB10" s="0"/>
      <c r="HC10" s="0"/>
      <c r="HD10" s="0"/>
      <c r="HE10" s="0"/>
      <c r="HF10" s="0"/>
      <c r="HG10" s="0"/>
      <c r="HH10" s="0"/>
      <c r="HI10" s="0"/>
      <c r="HJ10" s="0"/>
      <c r="HK10" s="0"/>
      <c r="HL10" s="0"/>
      <c r="HM10" s="0"/>
      <c r="HN10" s="0"/>
      <c r="HO10" s="0"/>
      <c r="HP10" s="0"/>
      <c r="HQ10" s="0"/>
      <c r="HR10" s="0"/>
      <c r="HS10" s="0"/>
      <c r="HT10" s="0"/>
      <c r="HU10" s="0"/>
      <c r="HV10" s="0"/>
      <c r="HW10" s="0"/>
      <c r="HX10" s="0"/>
      <c r="HY10" s="0"/>
      <c r="HZ10" s="0"/>
      <c r="IA10" s="0"/>
      <c r="IB10" s="0"/>
      <c r="IC10" s="0"/>
      <c r="ID10" s="0"/>
      <c r="IE10" s="0"/>
      <c r="IF10" s="0"/>
      <c r="IG10" s="0"/>
      <c r="IH10" s="0"/>
      <c r="II10" s="0"/>
      <c r="IJ10" s="0"/>
      <c r="IK10" s="0"/>
      <c r="IL10" s="0"/>
      <c r="IM10" s="0"/>
      <c r="IN10" s="0"/>
      <c r="IO10" s="0"/>
      <c r="IP10" s="0"/>
      <c r="IQ10" s="0"/>
      <c r="IR10" s="0"/>
      <c r="IS10" s="0"/>
      <c r="IT10" s="0"/>
      <c r="IU10" s="0"/>
      <c r="IV10" s="0"/>
      <c r="IW10" s="0"/>
    </row>
    <row r="11" customFormat="false" ht="15" hidden="false" customHeight="false" outlineLevel="0" collapsed="false">
      <c r="A11" s="4" t="s">
        <v>34</v>
      </c>
      <c r="B11" s="4"/>
      <c r="C11" s="4"/>
      <c r="D11" s="5"/>
      <c r="E11" s="5"/>
      <c r="F11" s="4"/>
      <c r="G11" s="4"/>
      <c r="H11" s="0"/>
      <c r="I11" s="0"/>
      <c r="J11" s="0"/>
      <c r="K11" s="0"/>
      <c r="L11" s="0"/>
      <c r="M11" s="0"/>
      <c r="N11" s="0"/>
      <c r="O11" s="0"/>
      <c r="P11" s="0"/>
      <c r="Q11" s="0"/>
      <c r="R11" s="0"/>
      <c r="S11" s="0"/>
      <c r="T11" s="0"/>
      <c r="U11" s="0"/>
      <c r="V11" s="0"/>
      <c r="W11" s="0"/>
      <c r="X11" s="0"/>
      <c r="Y11" s="0"/>
      <c r="Z11" s="0"/>
      <c r="AA11" s="0"/>
      <c r="AB11" s="0"/>
      <c r="AC11" s="0"/>
      <c r="AD11" s="0"/>
      <c r="AE11" s="0"/>
      <c r="AF11" s="0"/>
      <c r="AG11" s="0"/>
      <c r="AH11" s="0"/>
      <c r="AI11" s="0"/>
      <c r="AJ11" s="0"/>
      <c r="AK11" s="0"/>
      <c r="AL11" s="0"/>
      <c r="AM11" s="0"/>
      <c r="AN11" s="0"/>
      <c r="AO11" s="0"/>
      <c r="AP11" s="0"/>
      <c r="AQ11" s="0"/>
      <c r="AR11" s="0"/>
      <c r="AS11" s="0"/>
      <c r="AT11" s="0"/>
      <c r="AU11" s="0"/>
      <c r="AV11" s="0"/>
      <c r="AW11" s="0"/>
      <c r="AX11" s="0"/>
      <c r="AY11" s="0"/>
      <c r="AZ11" s="0"/>
      <c r="BA11" s="0"/>
      <c r="BB11" s="0"/>
      <c r="BC11" s="0"/>
      <c r="BD11" s="0"/>
      <c r="BE11" s="0"/>
      <c r="BF11" s="0"/>
      <c r="BG11" s="0"/>
      <c r="BH11" s="0"/>
      <c r="BI11" s="0"/>
      <c r="BJ11" s="0"/>
      <c r="BK11" s="0"/>
      <c r="BL11" s="0"/>
      <c r="BM11" s="0"/>
      <c r="BN11" s="0"/>
      <c r="BO11" s="0"/>
      <c r="BP11" s="0"/>
      <c r="BQ11" s="0"/>
      <c r="BR11" s="0"/>
      <c r="BS11" s="0"/>
      <c r="BT11" s="0"/>
      <c r="BU11" s="0"/>
      <c r="BV11" s="0"/>
      <c r="BW11" s="0"/>
      <c r="BX11" s="0"/>
      <c r="BY11" s="0"/>
      <c r="BZ11" s="0"/>
      <c r="CA11" s="0"/>
      <c r="CB11" s="0"/>
      <c r="CC11" s="0"/>
      <c r="CD11" s="0"/>
      <c r="CE11" s="0"/>
      <c r="CF11" s="0"/>
      <c r="CG11" s="0"/>
      <c r="CH11" s="0"/>
      <c r="CI11" s="0"/>
      <c r="CJ11" s="0"/>
      <c r="CK11" s="0"/>
      <c r="CL11" s="0"/>
      <c r="CM11" s="0"/>
      <c r="CN11" s="0"/>
      <c r="CO11" s="0"/>
      <c r="CP11" s="0"/>
      <c r="CQ11" s="0"/>
      <c r="CR11" s="0"/>
      <c r="CS11" s="0"/>
      <c r="CT11" s="0"/>
      <c r="CU11" s="0"/>
      <c r="CV11" s="0"/>
      <c r="CW11" s="0"/>
      <c r="CX11" s="0"/>
      <c r="CY11" s="0"/>
      <c r="CZ11" s="0"/>
      <c r="DA11" s="0"/>
      <c r="DB11" s="0"/>
      <c r="DC11" s="0"/>
      <c r="DD11" s="0"/>
      <c r="DE11" s="0"/>
      <c r="DF11" s="0"/>
      <c r="DG11" s="0"/>
      <c r="DH11" s="0"/>
      <c r="DI11" s="0"/>
      <c r="DJ11" s="0"/>
      <c r="DK11" s="0"/>
      <c r="DL11" s="0"/>
      <c r="DM11" s="0"/>
      <c r="DN11" s="0"/>
      <c r="DO11" s="0"/>
      <c r="DP11" s="0"/>
      <c r="DQ11" s="0"/>
      <c r="DR11" s="0"/>
      <c r="DS11" s="0"/>
      <c r="DT11" s="0"/>
      <c r="DU11" s="0"/>
      <c r="DV11" s="0"/>
      <c r="DW11" s="0"/>
      <c r="DX11" s="0"/>
      <c r="DY11" s="0"/>
      <c r="DZ11" s="0"/>
      <c r="EA11" s="0"/>
      <c r="EB11" s="0"/>
      <c r="EC11" s="0"/>
      <c r="ED11" s="0"/>
      <c r="EE11" s="0"/>
      <c r="EF11" s="0"/>
      <c r="EG11" s="0"/>
      <c r="EH11" s="0"/>
      <c r="EI11" s="0"/>
      <c r="EJ11" s="0"/>
      <c r="EK11" s="0"/>
      <c r="EL11" s="0"/>
      <c r="EM11" s="0"/>
      <c r="EN11" s="0"/>
      <c r="EO11" s="0"/>
      <c r="EP11" s="0"/>
      <c r="EQ11" s="0"/>
      <c r="ER11" s="0"/>
      <c r="ES11" s="0"/>
      <c r="ET11" s="0"/>
      <c r="EU11" s="0"/>
      <c r="EV11" s="0"/>
      <c r="EW11" s="0"/>
      <c r="EX11" s="0"/>
      <c r="EY11" s="0"/>
      <c r="EZ11" s="0"/>
      <c r="FA11" s="0"/>
      <c r="FB11" s="0"/>
      <c r="FC11" s="0"/>
      <c r="FD11" s="0"/>
      <c r="FE11" s="0"/>
      <c r="FF11" s="0"/>
      <c r="FG11" s="0"/>
      <c r="FH11" s="0"/>
      <c r="FI11" s="0"/>
      <c r="FJ11" s="0"/>
      <c r="FK11" s="0"/>
      <c r="FL11" s="0"/>
      <c r="FM11" s="0"/>
      <c r="FN11" s="0"/>
      <c r="FO11" s="0"/>
      <c r="FP11" s="0"/>
      <c r="FQ11" s="0"/>
      <c r="FR11" s="0"/>
      <c r="FS11" s="0"/>
      <c r="FT11" s="0"/>
      <c r="FU11" s="0"/>
      <c r="FV11" s="0"/>
      <c r="FW11" s="0"/>
      <c r="FX11" s="0"/>
      <c r="FY11" s="0"/>
      <c r="FZ11" s="0"/>
      <c r="GA11" s="0"/>
      <c r="GB11" s="0"/>
      <c r="GC11" s="0"/>
      <c r="GD11" s="0"/>
      <c r="GE11" s="0"/>
      <c r="GF11" s="0"/>
      <c r="GG11" s="0"/>
      <c r="GH11" s="0"/>
      <c r="GI11" s="0"/>
      <c r="GJ11" s="0"/>
      <c r="GK11" s="0"/>
      <c r="GL11" s="0"/>
      <c r="GM11" s="0"/>
      <c r="GN11" s="0"/>
      <c r="GO11" s="0"/>
      <c r="GP11" s="0"/>
      <c r="GQ11" s="0"/>
      <c r="GR11" s="0"/>
      <c r="GS11" s="0"/>
      <c r="GT11" s="0"/>
      <c r="GU11" s="0"/>
      <c r="GV11" s="0"/>
      <c r="GW11" s="0"/>
      <c r="GX11" s="0"/>
      <c r="GY11" s="0"/>
      <c r="GZ11" s="0"/>
      <c r="HA11" s="0"/>
      <c r="HB11" s="0"/>
      <c r="HC11" s="0"/>
      <c r="HD11" s="0"/>
      <c r="HE11" s="0"/>
      <c r="HF11" s="0"/>
      <c r="HG11" s="0"/>
      <c r="HH11" s="0"/>
      <c r="HI11" s="0"/>
      <c r="HJ11" s="0"/>
      <c r="HK11" s="0"/>
      <c r="HL11" s="0"/>
      <c r="HM11" s="0"/>
      <c r="HN11" s="0"/>
      <c r="HO11" s="0"/>
      <c r="HP11" s="0"/>
      <c r="HQ11" s="0"/>
      <c r="HR11" s="0"/>
      <c r="HS11" s="0"/>
      <c r="HT11" s="0"/>
      <c r="HU11" s="0"/>
      <c r="HV11" s="0"/>
      <c r="HW11" s="0"/>
      <c r="HX11" s="0"/>
      <c r="HY11" s="0"/>
      <c r="HZ11" s="0"/>
      <c r="IA11" s="0"/>
      <c r="IB11" s="0"/>
      <c r="IC11" s="0"/>
      <c r="ID11" s="0"/>
      <c r="IE11" s="0"/>
      <c r="IF11" s="0"/>
      <c r="IG11" s="0"/>
      <c r="IH11" s="0"/>
      <c r="II11" s="0"/>
      <c r="IJ11" s="0"/>
      <c r="IK11" s="0"/>
      <c r="IL11" s="0"/>
      <c r="IM11" s="0"/>
      <c r="IN11" s="0"/>
      <c r="IO11" s="0"/>
      <c r="IP11" s="0"/>
      <c r="IQ11" s="0"/>
      <c r="IR11" s="0"/>
      <c r="IS11" s="0"/>
      <c r="IT11" s="0"/>
      <c r="IU11" s="0"/>
      <c r="IV11" s="0"/>
      <c r="IW11" s="0"/>
    </row>
    <row r="12" customFormat="false" ht="15" hidden="false" customHeight="false" outlineLevel="0" collapsed="false">
      <c r="A12" s="1" t="s">
        <v>85</v>
      </c>
      <c r="B12" s="1"/>
      <c r="C12" s="1"/>
      <c r="D12" s="3"/>
      <c r="E12" s="1"/>
      <c r="F12" s="1"/>
      <c r="G12" s="1"/>
      <c r="H12" s="0"/>
      <c r="I12" s="0"/>
      <c r="J12" s="0"/>
      <c r="K12" s="0"/>
      <c r="L12" s="0"/>
      <c r="M12" s="0"/>
      <c r="N12" s="0"/>
      <c r="O12" s="0"/>
      <c r="P12" s="0"/>
      <c r="Q12" s="0"/>
      <c r="R12" s="0"/>
      <c r="S12" s="0"/>
      <c r="T12" s="0"/>
      <c r="U12" s="0"/>
      <c r="V12" s="0"/>
      <c r="W12" s="0"/>
      <c r="X12" s="0"/>
      <c r="Y12" s="0"/>
      <c r="Z12" s="0"/>
      <c r="AA12" s="0"/>
      <c r="AB12" s="0"/>
      <c r="AC12" s="0"/>
      <c r="AD12" s="0"/>
      <c r="AE12" s="0"/>
      <c r="AF12" s="0"/>
      <c r="AG12" s="0"/>
      <c r="AH12" s="0"/>
      <c r="AI12" s="0"/>
      <c r="AJ12" s="0"/>
      <c r="AK12" s="0"/>
      <c r="AL12" s="0"/>
      <c r="AM12" s="0"/>
      <c r="AN12" s="0"/>
      <c r="AO12" s="0"/>
      <c r="AP12" s="0"/>
      <c r="AQ12" s="0"/>
      <c r="AR12" s="0"/>
      <c r="AS12" s="0"/>
      <c r="AT12" s="0"/>
      <c r="AU12" s="0"/>
      <c r="AV12" s="0"/>
      <c r="AW12" s="0"/>
      <c r="AX12" s="0"/>
      <c r="AY12" s="0"/>
      <c r="AZ12" s="0"/>
      <c r="BA12" s="0"/>
      <c r="BB12" s="0"/>
      <c r="BC12" s="0"/>
      <c r="BD12" s="0"/>
      <c r="BE12" s="0"/>
      <c r="BF12" s="0"/>
      <c r="BG12" s="0"/>
      <c r="BH12" s="0"/>
      <c r="BI12" s="0"/>
      <c r="BJ12" s="0"/>
      <c r="BK12" s="0"/>
      <c r="BL12" s="0"/>
      <c r="BM12" s="0"/>
      <c r="BN12" s="0"/>
      <c r="BO12" s="0"/>
      <c r="BP12" s="0"/>
      <c r="BQ12" s="0"/>
      <c r="BR12" s="0"/>
      <c r="BS12" s="0"/>
      <c r="BT12" s="0"/>
      <c r="BU12" s="0"/>
      <c r="BV12" s="0"/>
      <c r="BW12" s="0"/>
      <c r="BX12" s="0"/>
      <c r="BY12" s="0"/>
      <c r="BZ12" s="0"/>
      <c r="CA12" s="0"/>
      <c r="CB12" s="0"/>
      <c r="CC12" s="0"/>
      <c r="CD12" s="0"/>
      <c r="CE12" s="0"/>
      <c r="CF12" s="0"/>
      <c r="CG12" s="0"/>
      <c r="CH12" s="0"/>
      <c r="CI12" s="0"/>
      <c r="CJ12" s="0"/>
      <c r="CK12" s="0"/>
      <c r="CL12" s="0"/>
      <c r="CM12" s="0"/>
      <c r="CN12" s="0"/>
      <c r="CO12" s="0"/>
      <c r="CP12" s="0"/>
      <c r="CQ12" s="0"/>
      <c r="CR12" s="0"/>
      <c r="CS12" s="0"/>
      <c r="CT12" s="0"/>
      <c r="CU12" s="0"/>
      <c r="CV12" s="0"/>
      <c r="CW12" s="0"/>
      <c r="CX12" s="0"/>
      <c r="CY12" s="0"/>
      <c r="CZ12" s="0"/>
      <c r="DA12" s="0"/>
      <c r="DB12" s="0"/>
      <c r="DC12" s="0"/>
      <c r="DD12" s="0"/>
      <c r="DE12" s="0"/>
      <c r="DF12" s="0"/>
      <c r="DG12" s="0"/>
      <c r="DH12" s="0"/>
      <c r="DI12" s="0"/>
      <c r="DJ12" s="0"/>
      <c r="DK12" s="0"/>
      <c r="DL12" s="0"/>
      <c r="DM12" s="0"/>
      <c r="DN12" s="0"/>
      <c r="DO12" s="0"/>
      <c r="DP12" s="0"/>
      <c r="DQ12" s="0"/>
      <c r="DR12" s="0"/>
      <c r="DS12" s="0"/>
      <c r="DT12" s="0"/>
      <c r="DU12" s="0"/>
      <c r="DV12" s="0"/>
      <c r="DW12" s="0"/>
      <c r="DX12" s="0"/>
      <c r="DY12" s="0"/>
      <c r="DZ12" s="0"/>
      <c r="EA12" s="0"/>
      <c r="EB12" s="0"/>
      <c r="EC12" s="0"/>
      <c r="ED12" s="0"/>
      <c r="EE12" s="0"/>
      <c r="EF12" s="0"/>
      <c r="EG12" s="0"/>
      <c r="EH12" s="0"/>
      <c r="EI12" s="0"/>
      <c r="EJ12" s="0"/>
      <c r="EK12" s="0"/>
      <c r="EL12" s="0"/>
      <c r="EM12" s="0"/>
      <c r="EN12" s="0"/>
      <c r="EO12" s="0"/>
      <c r="EP12" s="0"/>
      <c r="EQ12" s="0"/>
      <c r="ER12" s="0"/>
      <c r="ES12" s="0"/>
      <c r="ET12" s="0"/>
      <c r="EU12" s="0"/>
      <c r="EV12" s="0"/>
      <c r="EW12" s="0"/>
      <c r="EX12" s="0"/>
      <c r="EY12" s="0"/>
      <c r="EZ12" s="0"/>
      <c r="FA12" s="0"/>
      <c r="FB12" s="0"/>
      <c r="FC12" s="0"/>
      <c r="FD12" s="0"/>
      <c r="FE12" s="0"/>
      <c r="FF12" s="0"/>
      <c r="FG12" s="0"/>
      <c r="FH12" s="0"/>
      <c r="FI12" s="0"/>
      <c r="FJ12" s="0"/>
      <c r="FK12" s="0"/>
      <c r="FL12" s="0"/>
      <c r="FM12" s="0"/>
      <c r="FN12" s="0"/>
      <c r="FO12" s="0"/>
      <c r="FP12" s="0"/>
      <c r="FQ12" s="0"/>
      <c r="FR12" s="0"/>
      <c r="FS12" s="0"/>
      <c r="FT12" s="0"/>
      <c r="FU12" s="0"/>
      <c r="FV12" s="0"/>
      <c r="FW12" s="0"/>
      <c r="FX12" s="0"/>
      <c r="FY12" s="0"/>
      <c r="FZ12" s="0"/>
      <c r="GA12" s="0"/>
      <c r="GB12" s="0"/>
      <c r="GC12" s="0"/>
      <c r="GD12" s="0"/>
      <c r="GE12" s="0"/>
      <c r="GF12" s="0"/>
      <c r="GG12" s="0"/>
      <c r="GH12" s="0"/>
      <c r="GI12" s="0"/>
      <c r="GJ12" s="0"/>
      <c r="GK12" s="0"/>
      <c r="GL12" s="0"/>
      <c r="GM12" s="0"/>
      <c r="GN12" s="0"/>
      <c r="GO12" s="0"/>
      <c r="GP12" s="0"/>
      <c r="GQ12" s="0"/>
      <c r="GR12" s="0"/>
      <c r="GS12" s="0"/>
      <c r="GT12" s="0"/>
      <c r="GU12" s="0"/>
      <c r="GV12" s="0"/>
      <c r="GW12" s="0"/>
      <c r="GX12" s="0"/>
      <c r="GY12" s="0"/>
      <c r="GZ12" s="0"/>
      <c r="HA12" s="0"/>
      <c r="HB12" s="0"/>
      <c r="HC12" s="0"/>
      <c r="HD12" s="0"/>
      <c r="HE12" s="0"/>
      <c r="HF12" s="0"/>
      <c r="HG12" s="0"/>
      <c r="HH12" s="0"/>
      <c r="HI12" s="0"/>
      <c r="HJ12" s="0"/>
      <c r="HK12" s="0"/>
      <c r="HL12" s="0"/>
      <c r="HM12" s="0"/>
      <c r="HN12" s="0"/>
      <c r="HO12" s="0"/>
      <c r="HP12" s="0"/>
      <c r="HQ12" s="0"/>
      <c r="HR12" s="0"/>
      <c r="HS12" s="0"/>
      <c r="HT12" s="0"/>
      <c r="HU12" s="0"/>
      <c r="HV12" s="0"/>
      <c r="HW12" s="0"/>
      <c r="HX12" s="0"/>
      <c r="HY12" s="0"/>
      <c r="HZ12" s="0"/>
      <c r="IA12" s="0"/>
      <c r="IB12" s="0"/>
      <c r="IC12" s="0"/>
      <c r="ID12" s="0"/>
      <c r="IE12" s="0"/>
      <c r="IF12" s="0"/>
      <c r="IG12" s="0"/>
      <c r="IH12" s="0"/>
      <c r="II12" s="0"/>
      <c r="IJ12" s="0"/>
      <c r="IK12" s="0"/>
      <c r="IL12" s="0"/>
      <c r="IM12" s="0"/>
      <c r="IN12" s="0"/>
      <c r="IO12" s="0"/>
      <c r="IP12" s="0"/>
      <c r="IQ12" s="0"/>
      <c r="IR12" s="0"/>
      <c r="IS12" s="0"/>
      <c r="IT12" s="0"/>
      <c r="IU12" s="0"/>
      <c r="IV12" s="0"/>
      <c r="IW12" s="0"/>
    </row>
    <row r="13" customFormat="false" ht="15" hidden="false" customHeight="false" outlineLevel="0" collapsed="false">
      <c r="A13" s="4" t="s">
        <v>176</v>
      </c>
      <c r="B13" s="1"/>
      <c r="C13" s="4"/>
      <c r="D13" s="5"/>
      <c r="E13" s="4"/>
      <c r="F13" s="4"/>
      <c r="G13" s="4"/>
      <c r="H13" s="0"/>
      <c r="I13" s="0"/>
      <c r="J13" s="0"/>
      <c r="K13" s="0"/>
      <c r="L13" s="0"/>
      <c r="M13" s="0"/>
      <c r="N13" s="0"/>
      <c r="O13" s="0"/>
      <c r="P13" s="0"/>
      <c r="Q13" s="0"/>
      <c r="R13" s="0"/>
      <c r="S13" s="0"/>
      <c r="T13" s="0"/>
      <c r="U13" s="0"/>
      <c r="V13" s="0"/>
      <c r="W13" s="0"/>
      <c r="X13" s="0"/>
      <c r="Y13" s="0"/>
      <c r="Z13" s="0"/>
      <c r="AA13" s="0"/>
      <c r="AB13" s="0"/>
      <c r="AC13" s="0"/>
      <c r="AD13" s="0"/>
      <c r="AE13" s="0"/>
      <c r="AF13" s="0"/>
      <c r="AG13" s="0"/>
      <c r="AH13" s="0"/>
      <c r="AI13" s="0"/>
      <c r="AJ13" s="0"/>
      <c r="AK13" s="0"/>
      <c r="AL13" s="0"/>
      <c r="AM13" s="0"/>
      <c r="AN13" s="0"/>
      <c r="AO13" s="0"/>
      <c r="AP13" s="0"/>
      <c r="AQ13" s="0"/>
      <c r="AR13" s="0"/>
      <c r="AS13" s="0"/>
      <c r="AT13" s="0"/>
      <c r="AU13" s="0"/>
      <c r="AV13" s="0"/>
      <c r="AW13" s="0"/>
      <c r="AX13" s="0"/>
      <c r="AY13" s="0"/>
      <c r="AZ13" s="0"/>
      <c r="BA13" s="0"/>
      <c r="BB13" s="0"/>
      <c r="BC13" s="0"/>
      <c r="BD13" s="0"/>
      <c r="BE13" s="0"/>
      <c r="BF13" s="0"/>
      <c r="BG13" s="0"/>
      <c r="BH13" s="0"/>
      <c r="BI13" s="0"/>
      <c r="BJ13" s="0"/>
      <c r="BK13" s="0"/>
      <c r="BL13" s="0"/>
      <c r="BM13" s="0"/>
      <c r="BN13" s="0"/>
      <c r="BO13" s="0"/>
      <c r="BP13" s="0"/>
      <c r="BQ13" s="0"/>
      <c r="BR13" s="0"/>
      <c r="BS13" s="0"/>
      <c r="BT13" s="0"/>
      <c r="BU13" s="0"/>
      <c r="BV13" s="0"/>
      <c r="BW13" s="0"/>
      <c r="BX13" s="0"/>
      <c r="BY13" s="0"/>
      <c r="BZ13" s="0"/>
      <c r="CA13" s="0"/>
      <c r="CB13" s="0"/>
      <c r="CC13" s="0"/>
      <c r="CD13" s="0"/>
      <c r="CE13" s="0"/>
      <c r="CF13" s="0"/>
      <c r="CG13" s="0"/>
      <c r="CH13" s="0"/>
      <c r="CI13" s="0"/>
      <c r="CJ13" s="0"/>
      <c r="CK13" s="0"/>
      <c r="CL13" s="0"/>
      <c r="CM13" s="0"/>
      <c r="CN13" s="0"/>
      <c r="CO13" s="0"/>
      <c r="CP13" s="0"/>
      <c r="CQ13" s="0"/>
      <c r="CR13" s="0"/>
      <c r="CS13" s="0"/>
      <c r="CT13" s="0"/>
      <c r="CU13" s="0"/>
      <c r="CV13" s="0"/>
      <c r="CW13" s="0"/>
      <c r="CX13" s="0"/>
      <c r="CY13" s="0"/>
      <c r="CZ13" s="0"/>
      <c r="DA13" s="0"/>
      <c r="DB13" s="0"/>
      <c r="DC13" s="0"/>
      <c r="DD13" s="0"/>
      <c r="DE13" s="0"/>
      <c r="DF13" s="0"/>
      <c r="DG13" s="0"/>
      <c r="DH13" s="0"/>
      <c r="DI13" s="0"/>
      <c r="DJ13" s="0"/>
      <c r="DK13" s="0"/>
      <c r="DL13" s="0"/>
      <c r="DM13" s="0"/>
      <c r="DN13" s="0"/>
      <c r="DO13" s="0"/>
      <c r="DP13" s="0"/>
      <c r="DQ13" s="0"/>
      <c r="DR13" s="0"/>
      <c r="DS13" s="0"/>
      <c r="DT13" s="0"/>
      <c r="DU13" s="0"/>
      <c r="DV13" s="0"/>
      <c r="DW13" s="0"/>
      <c r="DX13" s="0"/>
      <c r="DY13" s="0"/>
      <c r="DZ13" s="0"/>
      <c r="EA13" s="0"/>
      <c r="EB13" s="0"/>
      <c r="EC13" s="0"/>
      <c r="ED13" s="0"/>
      <c r="EE13" s="0"/>
      <c r="EF13" s="0"/>
      <c r="EG13" s="0"/>
      <c r="EH13" s="0"/>
      <c r="EI13" s="0"/>
      <c r="EJ13" s="0"/>
      <c r="EK13" s="0"/>
      <c r="EL13" s="0"/>
      <c r="EM13" s="0"/>
      <c r="EN13" s="0"/>
      <c r="EO13" s="0"/>
      <c r="EP13" s="0"/>
      <c r="EQ13" s="0"/>
      <c r="ER13" s="0"/>
      <c r="ES13" s="0"/>
      <c r="ET13" s="0"/>
      <c r="EU13" s="0"/>
      <c r="EV13" s="0"/>
      <c r="EW13" s="0"/>
      <c r="EX13" s="0"/>
      <c r="EY13" s="0"/>
      <c r="EZ13" s="0"/>
      <c r="FA13" s="0"/>
      <c r="FB13" s="0"/>
      <c r="FC13" s="0"/>
      <c r="FD13" s="0"/>
      <c r="FE13" s="0"/>
      <c r="FF13" s="0"/>
      <c r="FG13" s="0"/>
      <c r="FH13" s="0"/>
      <c r="FI13" s="0"/>
      <c r="FJ13" s="0"/>
      <c r="FK13" s="0"/>
      <c r="FL13" s="0"/>
      <c r="FM13" s="0"/>
      <c r="FN13" s="0"/>
      <c r="FO13" s="0"/>
      <c r="FP13" s="0"/>
      <c r="FQ13" s="0"/>
      <c r="FR13" s="0"/>
      <c r="FS13" s="0"/>
      <c r="FT13" s="0"/>
      <c r="FU13" s="0"/>
      <c r="FV13" s="0"/>
      <c r="FW13" s="0"/>
      <c r="FX13" s="0"/>
      <c r="FY13" s="0"/>
      <c r="FZ13" s="0"/>
      <c r="GA13" s="0"/>
      <c r="GB13" s="0"/>
      <c r="GC13" s="0"/>
      <c r="GD13" s="0"/>
      <c r="GE13" s="0"/>
      <c r="GF13" s="0"/>
      <c r="GG13" s="0"/>
      <c r="GH13" s="0"/>
      <c r="GI13" s="0"/>
      <c r="GJ13" s="0"/>
      <c r="GK13" s="0"/>
      <c r="GL13" s="0"/>
      <c r="GM13" s="0"/>
      <c r="GN13" s="0"/>
      <c r="GO13" s="0"/>
      <c r="GP13" s="0"/>
      <c r="GQ13" s="0"/>
      <c r="GR13" s="0"/>
      <c r="GS13" s="0"/>
      <c r="GT13" s="0"/>
      <c r="GU13" s="0"/>
      <c r="GV13" s="0"/>
      <c r="GW13" s="0"/>
      <c r="GX13" s="0"/>
      <c r="GY13" s="0"/>
      <c r="GZ13" s="0"/>
      <c r="HA13" s="0"/>
      <c r="HB13" s="0"/>
      <c r="HC13" s="0"/>
      <c r="HD13" s="0"/>
      <c r="HE13" s="0"/>
      <c r="HF13" s="0"/>
      <c r="HG13" s="0"/>
      <c r="HH13" s="0"/>
      <c r="HI13" s="0"/>
      <c r="HJ13" s="0"/>
      <c r="HK13" s="0"/>
      <c r="HL13" s="0"/>
      <c r="HM13" s="0"/>
      <c r="HN13" s="0"/>
      <c r="HO13" s="0"/>
      <c r="HP13" s="0"/>
      <c r="HQ13" s="0"/>
      <c r="HR13" s="0"/>
      <c r="HS13" s="0"/>
      <c r="HT13" s="0"/>
      <c r="HU13" s="0"/>
      <c r="HV13" s="0"/>
      <c r="HW13" s="0"/>
      <c r="HX13" s="0"/>
      <c r="HY13" s="0"/>
      <c r="HZ13" s="0"/>
      <c r="IA13" s="0"/>
      <c r="IB13" s="0"/>
      <c r="IC13" s="0"/>
      <c r="ID13" s="0"/>
      <c r="IE13" s="0"/>
      <c r="IF13" s="0"/>
      <c r="IG13" s="0"/>
      <c r="IH13" s="0"/>
      <c r="II13" s="0"/>
      <c r="IJ13" s="0"/>
      <c r="IK13" s="0"/>
      <c r="IL13" s="0"/>
      <c r="IM13" s="0"/>
      <c r="IN13" s="0"/>
      <c r="IO13" s="0"/>
      <c r="IP13" s="0"/>
      <c r="IQ13" s="0"/>
      <c r="IR13" s="0"/>
      <c r="IS13" s="0"/>
      <c r="IT13" s="0"/>
      <c r="IU13" s="0"/>
      <c r="IV13" s="0"/>
      <c r="IW13" s="0"/>
    </row>
    <row r="14" customFormat="false" ht="15" hidden="false" customHeight="false" outlineLevel="0" collapsed="false">
      <c r="A14" s="4" t="s">
        <v>217</v>
      </c>
      <c r="B14" s="4"/>
      <c r="C14" s="4"/>
      <c r="D14" s="4"/>
      <c r="E14" s="4"/>
      <c r="F14" s="4"/>
      <c r="G14" s="4"/>
      <c r="H14" s="0"/>
      <c r="I14" s="0"/>
      <c r="J14" s="0"/>
      <c r="K14" s="0"/>
      <c r="L14" s="0"/>
      <c r="M14" s="0"/>
      <c r="N14" s="0"/>
      <c r="O14" s="0"/>
      <c r="P14" s="0"/>
      <c r="Q14" s="0"/>
      <c r="R14" s="0"/>
      <c r="S14" s="0"/>
      <c r="T14" s="0"/>
      <c r="U14" s="0"/>
      <c r="V14" s="0"/>
      <c r="W14" s="0"/>
      <c r="X14" s="0"/>
      <c r="Y14" s="0"/>
      <c r="Z14" s="0"/>
      <c r="AA14" s="0"/>
      <c r="AB14" s="0"/>
      <c r="AC14" s="0"/>
      <c r="AD14" s="0"/>
      <c r="AE14" s="0"/>
      <c r="AF14" s="0"/>
      <c r="AG14" s="0"/>
      <c r="AH14" s="0"/>
      <c r="AI14" s="0"/>
      <c r="AJ14" s="0"/>
      <c r="AK14" s="0"/>
      <c r="AL14" s="0"/>
      <c r="AM14" s="0"/>
      <c r="AN14" s="0"/>
      <c r="AO14" s="0"/>
      <c r="AP14" s="0"/>
      <c r="AQ14" s="0"/>
      <c r="AR14" s="0"/>
      <c r="AS14" s="0"/>
      <c r="AT14" s="0"/>
      <c r="AU14" s="0"/>
      <c r="AV14" s="0"/>
      <c r="AW14" s="0"/>
      <c r="AX14" s="0"/>
      <c r="AY14" s="0"/>
      <c r="AZ14" s="0"/>
      <c r="BA14" s="0"/>
      <c r="BB14" s="0"/>
      <c r="BC14" s="0"/>
      <c r="BD14" s="0"/>
      <c r="BE14" s="0"/>
      <c r="BF14" s="0"/>
      <c r="BG14" s="0"/>
      <c r="BH14" s="0"/>
      <c r="BI14" s="0"/>
      <c r="BJ14" s="0"/>
      <c r="BK14" s="0"/>
      <c r="BL14" s="0"/>
      <c r="BM14" s="0"/>
      <c r="BN14" s="0"/>
      <c r="BO14" s="0"/>
      <c r="BP14" s="0"/>
      <c r="BQ14" s="0"/>
      <c r="BR14" s="0"/>
      <c r="BS14" s="0"/>
      <c r="BT14" s="0"/>
      <c r="BU14" s="0"/>
      <c r="BV14" s="0"/>
      <c r="BW14" s="0"/>
      <c r="BX14" s="0"/>
      <c r="BY14" s="0"/>
      <c r="BZ14" s="0"/>
      <c r="CA14" s="0"/>
      <c r="CB14" s="0"/>
      <c r="CC14" s="0"/>
      <c r="CD14" s="0"/>
      <c r="CE14" s="0"/>
      <c r="CF14" s="0"/>
      <c r="CG14" s="0"/>
      <c r="CH14" s="0"/>
      <c r="CI14" s="0"/>
      <c r="CJ14" s="0"/>
      <c r="CK14" s="0"/>
      <c r="CL14" s="0"/>
      <c r="CM14" s="0"/>
      <c r="CN14" s="0"/>
      <c r="CO14" s="0"/>
      <c r="CP14" s="0"/>
      <c r="CQ14" s="0"/>
      <c r="CR14" s="0"/>
      <c r="CS14" s="0"/>
      <c r="CT14" s="0"/>
      <c r="CU14" s="0"/>
      <c r="CV14" s="0"/>
      <c r="CW14" s="0"/>
      <c r="CX14" s="0"/>
      <c r="CY14" s="0"/>
      <c r="CZ14" s="0"/>
      <c r="DA14" s="0"/>
      <c r="DB14" s="0"/>
      <c r="DC14" s="0"/>
      <c r="DD14" s="0"/>
      <c r="DE14" s="0"/>
      <c r="DF14" s="0"/>
      <c r="DG14" s="0"/>
      <c r="DH14" s="0"/>
      <c r="DI14" s="0"/>
      <c r="DJ14" s="0"/>
      <c r="DK14" s="0"/>
      <c r="DL14" s="0"/>
      <c r="DM14" s="0"/>
      <c r="DN14" s="0"/>
      <c r="DO14" s="0"/>
      <c r="DP14" s="0"/>
      <c r="DQ14" s="0"/>
      <c r="DR14" s="0"/>
      <c r="DS14" s="0"/>
      <c r="DT14" s="0"/>
      <c r="DU14" s="0"/>
      <c r="DV14" s="0"/>
      <c r="DW14" s="0"/>
      <c r="DX14" s="0"/>
      <c r="DY14" s="0"/>
      <c r="DZ14" s="0"/>
      <c r="EA14" s="0"/>
      <c r="EB14" s="0"/>
      <c r="EC14" s="0"/>
      <c r="ED14" s="0"/>
      <c r="EE14" s="0"/>
      <c r="EF14" s="0"/>
      <c r="EG14" s="0"/>
      <c r="EH14" s="0"/>
      <c r="EI14" s="0"/>
      <c r="EJ14" s="0"/>
      <c r="EK14" s="0"/>
      <c r="EL14" s="0"/>
      <c r="EM14" s="0"/>
      <c r="EN14" s="0"/>
      <c r="EO14" s="0"/>
      <c r="EP14" s="0"/>
      <c r="EQ14" s="0"/>
      <c r="ER14" s="0"/>
      <c r="ES14" s="0"/>
      <c r="ET14" s="0"/>
      <c r="EU14" s="0"/>
      <c r="EV14" s="0"/>
      <c r="EW14" s="0"/>
      <c r="EX14" s="0"/>
      <c r="EY14" s="0"/>
      <c r="EZ14" s="0"/>
      <c r="FA14" s="0"/>
      <c r="FB14" s="0"/>
      <c r="FC14" s="0"/>
      <c r="FD14" s="0"/>
      <c r="FE14" s="0"/>
      <c r="FF14" s="0"/>
      <c r="FG14" s="0"/>
      <c r="FH14" s="0"/>
      <c r="FI14" s="0"/>
      <c r="FJ14" s="0"/>
      <c r="FK14" s="0"/>
      <c r="FL14" s="0"/>
      <c r="FM14" s="0"/>
      <c r="FN14" s="0"/>
      <c r="FO14" s="0"/>
      <c r="FP14" s="0"/>
      <c r="FQ14" s="0"/>
      <c r="FR14" s="0"/>
      <c r="FS14" s="0"/>
      <c r="FT14" s="0"/>
      <c r="FU14" s="0"/>
      <c r="FV14" s="0"/>
      <c r="FW14" s="0"/>
      <c r="FX14" s="0"/>
      <c r="FY14" s="0"/>
      <c r="FZ14" s="0"/>
      <c r="GA14" s="0"/>
      <c r="GB14" s="0"/>
      <c r="GC14" s="0"/>
      <c r="GD14" s="0"/>
      <c r="GE14" s="0"/>
      <c r="GF14" s="0"/>
      <c r="GG14" s="0"/>
      <c r="GH14" s="0"/>
      <c r="GI14" s="0"/>
      <c r="GJ14" s="0"/>
      <c r="GK14" s="0"/>
      <c r="GL14" s="0"/>
      <c r="GM14" s="0"/>
      <c r="GN14" s="0"/>
      <c r="GO14" s="0"/>
      <c r="GP14" s="0"/>
      <c r="GQ14" s="0"/>
      <c r="GR14" s="0"/>
      <c r="GS14" s="0"/>
      <c r="GT14" s="0"/>
      <c r="GU14" s="0"/>
      <c r="GV14" s="0"/>
      <c r="GW14" s="0"/>
      <c r="GX14" s="0"/>
      <c r="GY14" s="0"/>
      <c r="GZ14" s="0"/>
      <c r="HA14" s="0"/>
      <c r="HB14" s="0"/>
      <c r="HC14" s="0"/>
      <c r="HD14" s="0"/>
      <c r="HE14" s="0"/>
      <c r="HF14" s="0"/>
      <c r="HG14" s="0"/>
      <c r="HH14" s="0"/>
      <c r="HI14" s="0"/>
      <c r="HJ14" s="0"/>
      <c r="HK14" s="0"/>
      <c r="HL14" s="0"/>
      <c r="HM14" s="0"/>
      <c r="HN14" s="0"/>
      <c r="HO14" s="0"/>
      <c r="HP14" s="0"/>
      <c r="HQ14" s="0"/>
      <c r="HR14" s="0"/>
      <c r="HS14" s="0"/>
      <c r="HT14" s="0"/>
      <c r="HU14" s="0"/>
      <c r="HV14" s="0"/>
      <c r="HW14" s="0"/>
      <c r="HX14" s="0"/>
      <c r="HY14" s="0"/>
      <c r="HZ14" s="0"/>
      <c r="IA14" s="0"/>
      <c r="IB14" s="0"/>
      <c r="IC14" s="0"/>
      <c r="ID14" s="0"/>
      <c r="IE14" s="0"/>
      <c r="IF14" s="0"/>
      <c r="IG14" s="0"/>
      <c r="IH14" s="0"/>
      <c r="II14" s="0"/>
      <c r="IJ14" s="0"/>
      <c r="IK14" s="0"/>
      <c r="IL14" s="0"/>
      <c r="IM14" s="0"/>
      <c r="IN14" s="0"/>
      <c r="IO14" s="0"/>
      <c r="IP14" s="0"/>
      <c r="IQ14" s="0"/>
      <c r="IR14" s="0"/>
      <c r="IS14" s="0"/>
      <c r="IT14" s="0"/>
      <c r="IU14" s="0"/>
      <c r="IV14" s="0"/>
      <c r="IW14" s="0"/>
    </row>
    <row r="15" customFormat="false" ht="15" hidden="false" customHeight="false" outlineLevel="0" collapsed="false">
      <c r="A15" s="4" t="s">
        <v>233</v>
      </c>
      <c r="B15" s="4"/>
      <c r="C15" s="4"/>
      <c r="D15" s="4"/>
      <c r="E15" s="4"/>
      <c r="F15" s="4"/>
      <c r="G15" s="4"/>
      <c r="H15" s="0"/>
      <c r="I15" s="0"/>
      <c r="J15" s="0"/>
      <c r="K15" s="0"/>
      <c r="L15" s="0"/>
      <c r="M15" s="0"/>
      <c r="N15" s="0"/>
      <c r="O15" s="0"/>
      <c r="P15" s="0"/>
      <c r="Q15" s="0"/>
      <c r="R15" s="0"/>
      <c r="S15" s="0"/>
      <c r="T15" s="0"/>
      <c r="U15" s="0"/>
      <c r="V15" s="0"/>
      <c r="W15" s="0"/>
      <c r="X15" s="0"/>
      <c r="Y15" s="0"/>
      <c r="Z15" s="0"/>
      <c r="AA15" s="0"/>
      <c r="AB15" s="0"/>
      <c r="AC15" s="0"/>
      <c r="AD15" s="0"/>
      <c r="AE15" s="0"/>
      <c r="AF15" s="0"/>
      <c r="AG15" s="0"/>
      <c r="AH15" s="0"/>
      <c r="AI15" s="0"/>
      <c r="AJ15" s="0"/>
      <c r="AK15" s="0"/>
      <c r="AL15" s="0"/>
      <c r="AM15" s="0"/>
      <c r="AN15" s="0"/>
      <c r="AO15" s="0"/>
      <c r="AP15" s="0"/>
      <c r="AQ15" s="0"/>
      <c r="AR15" s="0"/>
      <c r="AS15" s="0"/>
      <c r="AT15" s="0"/>
      <c r="AU15" s="0"/>
      <c r="AV15" s="0"/>
      <c r="AW15" s="0"/>
      <c r="AX15" s="0"/>
      <c r="AY15" s="0"/>
      <c r="AZ15" s="0"/>
      <c r="BA15" s="0"/>
      <c r="BB15" s="0"/>
      <c r="BC15" s="0"/>
      <c r="BD15" s="0"/>
      <c r="BE15" s="0"/>
      <c r="BF15" s="0"/>
      <c r="BG15" s="0"/>
      <c r="BH15" s="0"/>
      <c r="BI15" s="0"/>
      <c r="BJ15" s="0"/>
      <c r="BK15" s="0"/>
      <c r="BL15" s="0"/>
      <c r="BM15" s="0"/>
      <c r="BN15" s="0"/>
      <c r="BO15" s="0"/>
      <c r="BP15" s="0"/>
      <c r="BQ15" s="0"/>
      <c r="BR15" s="0"/>
      <c r="BS15" s="0"/>
      <c r="BT15" s="0"/>
      <c r="BU15" s="0"/>
      <c r="BV15" s="0"/>
      <c r="BW15" s="0"/>
      <c r="BX15" s="0"/>
      <c r="BY15" s="0"/>
      <c r="BZ15" s="0"/>
      <c r="CA15" s="0"/>
      <c r="CB15" s="0"/>
      <c r="CC15" s="0"/>
      <c r="CD15" s="0"/>
      <c r="CE15" s="0"/>
      <c r="CF15" s="0"/>
      <c r="CG15" s="0"/>
      <c r="CH15" s="0"/>
      <c r="CI15" s="0"/>
      <c r="CJ15" s="0"/>
      <c r="CK15" s="0"/>
      <c r="CL15" s="0"/>
      <c r="CM15" s="0"/>
      <c r="CN15" s="0"/>
      <c r="CO15" s="0"/>
      <c r="CP15" s="0"/>
      <c r="CQ15" s="0"/>
      <c r="CR15" s="0"/>
      <c r="CS15" s="0"/>
      <c r="CT15" s="0"/>
      <c r="CU15" s="0"/>
      <c r="CV15" s="0"/>
      <c r="CW15" s="0"/>
      <c r="CX15" s="0"/>
      <c r="CY15" s="0"/>
      <c r="CZ15" s="0"/>
      <c r="DA15" s="0"/>
      <c r="DB15" s="0"/>
      <c r="DC15" s="0"/>
      <c r="DD15" s="0"/>
      <c r="DE15" s="0"/>
      <c r="DF15" s="0"/>
      <c r="DG15" s="0"/>
      <c r="DH15" s="0"/>
      <c r="DI15" s="0"/>
      <c r="DJ15" s="0"/>
      <c r="DK15" s="0"/>
      <c r="DL15" s="0"/>
      <c r="DM15" s="0"/>
      <c r="DN15" s="0"/>
      <c r="DO15" s="0"/>
      <c r="DP15" s="0"/>
      <c r="DQ15" s="0"/>
      <c r="DR15" s="0"/>
      <c r="DS15" s="0"/>
      <c r="DT15" s="0"/>
      <c r="DU15" s="0"/>
      <c r="DV15" s="0"/>
      <c r="DW15" s="0"/>
      <c r="DX15" s="0"/>
      <c r="DY15" s="0"/>
      <c r="DZ15" s="0"/>
      <c r="EA15" s="0"/>
      <c r="EB15" s="0"/>
      <c r="EC15" s="0"/>
      <c r="ED15" s="0"/>
      <c r="EE15" s="0"/>
      <c r="EF15" s="0"/>
      <c r="EG15" s="0"/>
      <c r="EH15" s="0"/>
      <c r="EI15" s="0"/>
      <c r="EJ15" s="0"/>
      <c r="EK15" s="0"/>
      <c r="EL15" s="0"/>
      <c r="EM15" s="0"/>
      <c r="EN15" s="0"/>
      <c r="EO15" s="0"/>
      <c r="EP15" s="0"/>
      <c r="EQ15" s="0"/>
      <c r="ER15" s="0"/>
      <c r="ES15" s="0"/>
      <c r="ET15" s="0"/>
      <c r="EU15" s="0"/>
      <c r="EV15" s="0"/>
      <c r="EW15" s="0"/>
      <c r="EX15" s="0"/>
      <c r="EY15" s="0"/>
      <c r="EZ15" s="0"/>
      <c r="FA15" s="0"/>
      <c r="FB15" s="0"/>
      <c r="FC15" s="0"/>
      <c r="FD15" s="0"/>
      <c r="FE15" s="0"/>
      <c r="FF15" s="0"/>
      <c r="FG15" s="0"/>
      <c r="FH15" s="0"/>
      <c r="FI15" s="0"/>
      <c r="FJ15" s="0"/>
      <c r="FK15" s="0"/>
      <c r="FL15" s="0"/>
      <c r="FM15" s="0"/>
      <c r="FN15" s="0"/>
      <c r="FO15" s="0"/>
      <c r="FP15" s="0"/>
      <c r="FQ15" s="0"/>
      <c r="FR15" s="0"/>
      <c r="FS15" s="0"/>
      <c r="FT15" s="0"/>
      <c r="FU15" s="0"/>
      <c r="FV15" s="0"/>
      <c r="FW15" s="0"/>
      <c r="FX15" s="0"/>
      <c r="FY15" s="0"/>
      <c r="FZ15" s="0"/>
      <c r="GA15" s="0"/>
      <c r="GB15" s="0"/>
      <c r="GC15" s="0"/>
      <c r="GD15" s="0"/>
      <c r="GE15" s="0"/>
      <c r="GF15" s="0"/>
      <c r="GG15" s="0"/>
      <c r="GH15" s="0"/>
      <c r="GI15" s="0"/>
      <c r="GJ15" s="0"/>
      <c r="GK15" s="0"/>
      <c r="GL15" s="0"/>
      <c r="GM15" s="0"/>
      <c r="GN15" s="0"/>
      <c r="GO15" s="0"/>
      <c r="GP15" s="0"/>
      <c r="GQ15" s="0"/>
      <c r="GR15" s="0"/>
      <c r="GS15" s="0"/>
      <c r="GT15" s="0"/>
      <c r="GU15" s="0"/>
      <c r="GV15" s="0"/>
      <c r="GW15" s="0"/>
      <c r="GX15" s="0"/>
      <c r="GY15" s="0"/>
      <c r="GZ15" s="0"/>
      <c r="HA15" s="0"/>
      <c r="HB15" s="0"/>
      <c r="HC15" s="0"/>
      <c r="HD15" s="0"/>
      <c r="HE15" s="0"/>
      <c r="HF15" s="0"/>
      <c r="HG15" s="0"/>
      <c r="HH15" s="0"/>
      <c r="HI15" s="0"/>
      <c r="HJ15" s="0"/>
      <c r="HK15" s="0"/>
      <c r="HL15" s="0"/>
      <c r="HM15" s="0"/>
      <c r="HN15" s="0"/>
      <c r="HO15" s="0"/>
      <c r="HP15" s="0"/>
      <c r="HQ15" s="0"/>
      <c r="HR15" s="0"/>
      <c r="HS15" s="0"/>
      <c r="HT15" s="0"/>
      <c r="HU15" s="0"/>
      <c r="HV15" s="0"/>
      <c r="HW15" s="0"/>
      <c r="HX15" s="0"/>
      <c r="HY15" s="0"/>
      <c r="HZ15" s="0"/>
      <c r="IA15" s="0"/>
      <c r="IB15" s="0"/>
      <c r="IC15" s="0"/>
      <c r="ID15" s="0"/>
      <c r="IE15" s="0"/>
      <c r="IF15" s="0"/>
      <c r="IG15" s="0"/>
      <c r="IH15" s="0"/>
      <c r="II15" s="0"/>
      <c r="IJ15" s="0"/>
      <c r="IK15" s="0"/>
      <c r="IL15" s="0"/>
      <c r="IM15" s="0"/>
      <c r="IN15" s="0"/>
      <c r="IO15" s="0"/>
      <c r="IP15" s="0"/>
      <c r="IQ15" s="0"/>
      <c r="IR15" s="0"/>
      <c r="IS15" s="0"/>
      <c r="IT15" s="0"/>
      <c r="IU15" s="0"/>
      <c r="IV15" s="0"/>
      <c r="IW15" s="0"/>
    </row>
    <row r="16" customFormat="false" ht="15" hidden="false" customHeight="false" outlineLevel="0" collapsed="false">
      <c r="A16" s="7" t="s">
        <v>250</v>
      </c>
      <c r="B16" s="7"/>
      <c r="C16" s="7"/>
      <c r="D16" s="7"/>
      <c r="E16" s="7"/>
      <c r="F16" s="7"/>
      <c r="G16" s="7"/>
      <c r="H16" s="0"/>
      <c r="I16" s="0"/>
      <c r="J16" s="0"/>
      <c r="K16" s="0"/>
      <c r="L16" s="0"/>
      <c r="M16" s="0"/>
      <c r="N16" s="0"/>
      <c r="O16" s="0"/>
      <c r="P16" s="0"/>
      <c r="Q16" s="0"/>
      <c r="R16" s="0"/>
      <c r="S16" s="0"/>
      <c r="T16" s="0"/>
      <c r="U16" s="0"/>
      <c r="V16" s="0"/>
      <c r="W16" s="0"/>
      <c r="X16" s="0"/>
      <c r="Y16" s="0"/>
      <c r="Z16" s="0"/>
      <c r="AA16" s="0"/>
      <c r="AB16" s="0"/>
      <c r="AC16" s="0"/>
      <c r="AD16" s="0"/>
      <c r="AE16" s="0"/>
      <c r="AF16" s="0"/>
      <c r="AG16" s="0"/>
      <c r="AH16" s="0"/>
      <c r="AI16" s="0"/>
      <c r="AJ16" s="0"/>
      <c r="AK16" s="0"/>
      <c r="AL16" s="0"/>
      <c r="AM16" s="0"/>
      <c r="AN16" s="0"/>
      <c r="AO16" s="0"/>
      <c r="AP16" s="0"/>
      <c r="AQ16" s="0"/>
      <c r="AR16" s="0"/>
      <c r="AS16" s="0"/>
      <c r="AT16" s="0"/>
      <c r="AU16" s="0"/>
      <c r="AV16" s="0"/>
      <c r="AW16" s="0"/>
      <c r="AX16" s="0"/>
      <c r="AY16" s="0"/>
      <c r="AZ16" s="0"/>
      <c r="BA16" s="0"/>
      <c r="BB16" s="0"/>
      <c r="BC16" s="0"/>
      <c r="BD16" s="0"/>
      <c r="BE16" s="0"/>
      <c r="BF16" s="0"/>
      <c r="BG16" s="0"/>
      <c r="BH16" s="0"/>
      <c r="BI16" s="0"/>
      <c r="BJ16" s="0"/>
      <c r="BK16" s="0"/>
      <c r="BL16" s="0"/>
      <c r="BM16" s="0"/>
      <c r="BN16" s="0"/>
      <c r="BO16" s="0"/>
      <c r="BP16" s="0"/>
      <c r="BQ16" s="0"/>
      <c r="BR16" s="0"/>
      <c r="BS16" s="0"/>
      <c r="BT16" s="0"/>
      <c r="BU16" s="0"/>
      <c r="BV16" s="0"/>
      <c r="BW16" s="0"/>
      <c r="BX16" s="0"/>
      <c r="BY16" s="0"/>
      <c r="BZ16" s="0"/>
      <c r="CA16" s="0"/>
      <c r="CB16" s="0"/>
      <c r="CC16" s="0"/>
      <c r="CD16" s="0"/>
      <c r="CE16" s="0"/>
      <c r="CF16" s="0"/>
      <c r="CG16" s="0"/>
      <c r="CH16" s="0"/>
      <c r="CI16" s="0"/>
      <c r="CJ16" s="0"/>
      <c r="CK16" s="0"/>
      <c r="CL16" s="0"/>
      <c r="CM16" s="0"/>
      <c r="CN16" s="0"/>
      <c r="CO16" s="0"/>
      <c r="CP16" s="0"/>
      <c r="CQ16" s="0"/>
      <c r="CR16" s="0"/>
      <c r="CS16" s="0"/>
      <c r="CT16" s="0"/>
      <c r="CU16" s="0"/>
      <c r="CV16" s="0"/>
      <c r="CW16" s="0"/>
      <c r="CX16" s="0"/>
      <c r="CY16" s="0"/>
      <c r="CZ16" s="0"/>
      <c r="DA16" s="0"/>
      <c r="DB16" s="0"/>
      <c r="DC16" s="0"/>
      <c r="DD16" s="0"/>
      <c r="DE16" s="0"/>
      <c r="DF16" s="0"/>
      <c r="DG16" s="0"/>
      <c r="DH16" s="0"/>
      <c r="DI16" s="0"/>
      <c r="DJ16" s="0"/>
      <c r="DK16" s="0"/>
      <c r="DL16" s="0"/>
      <c r="DM16" s="0"/>
      <c r="DN16" s="0"/>
      <c r="DO16" s="0"/>
      <c r="DP16" s="0"/>
      <c r="DQ16" s="0"/>
      <c r="DR16" s="0"/>
      <c r="DS16" s="0"/>
      <c r="DT16" s="0"/>
      <c r="DU16" s="0"/>
      <c r="DV16" s="0"/>
      <c r="DW16" s="0"/>
      <c r="DX16" s="0"/>
      <c r="DY16" s="0"/>
      <c r="DZ16" s="0"/>
      <c r="EA16" s="0"/>
      <c r="EB16" s="0"/>
      <c r="EC16" s="0"/>
      <c r="ED16" s="0"/>
      <c r="EE16" s="0"/>
      <c r="EF16" s="0"/>
      <c r="EG16" s="0"/>
      <c r="EH16" s="0"/>
      <c r="EI16" s="0"/>
      <c r="EJ16" s="0"/>
      <c r="EK16" s="0"/>
      <c r="EL16" s="0"/>
      <c r="EM16" s="0"/>
      <c r="EN16" s="0"/>
      <c r="EO16" s="0"/>
      <c r="EP16" s="0"/>
      <c r="EQ16" s="0"/>
      <c r="ER16" s="0"/>
      <c r="ES16" s="0"/>
      <c r="ET16" s="0"/>
      <c r="EU16" s="0"/>
      <c r="EV16" s="0"/>
      <c r="EW16" s="0"/>
      <c r="EX16" s="0"/>
      <c r="EY16" s="0"/>
      <c r="EZ16" s="0"/>
      <c r="FA16" s="0"/>
      <c r="FB16" s="0"/>
      <c r="FC16" s="0"/>
      <c r="FD16" s="0"/>
      <c r="FE16" s="0"/>
      <c r="FF16" s="0"/>
      <c r="FG16" s="0"/>
      <c r="FH16" s="0"/>
      <c r="FI16" s="0"/>
      <c r="FJ16" s="0"/>
      <c r="FK16" s="0"/>
      <c r="FL16" s="0"/>
      <c r="FM16" s="0"/>
      <c r="FN16" s="0"/>
      <c r="FO16" s="0"/>
      <c r="FP16" s="0"/>
      <c r="FQ16" s="0"/>
      <c r="FR16" s="0"/>
      <c r="FS16" s="0"/>
      <c r="FT16" s="0"/>
      <c r="FU16" s="0"/>
      <c r="FV16" s="0"/>
      <c r="FW16" s="0"/>
      <c r="FX16" s="0"/>
      <c r="FY16" s="0"/>
      <c r="FZ16" s="0"/>
      <c r="GA16" s="0"/>
      <c r="GB16" s="0"/>
      <c r="GC16" s="0"/>
      <c r="GD16" s="0"/>
      <c r="GE16" s="0"/>
      <c r="GF16" s="0"/>
      <c r="GG16" s="0"/>
      <c r="GH16" s="0"/>
      <c r="GI16" s="0"/>
      <c r="GJ16" s="0"/>
      <c r="GK16" s="0"/>
      <c r="GL16" s="0"/>
      <c r="GM16" s="0"/>
      <c r="GN16" s="0"/>
      <c r="GO16" s="0"/>
      <c r="GP16" s="0"/>
      <c r="GQ16" s="0"/>
      <c r="GR16" s="0"/>
      <c r="GS16" s="0"/>
      <c r="GT16" s="0"/>
      <c r="GU16" s="0"/>
      <c r="GV16" s="0"/>
      <c r="GW16" s="0"/>
      <c r="GX16" s="0"/>
      <c r="GY16" s="0"/>
      <c r="GZ16" s="0"/>
      <c r="HA16" s="0"/>
      <c r="HB16" s="0"/>
      <c r="HC16" s="0"/>
      <c r="HD16" s="0"/>
      <c r="HE16" s="0"/>
      <c r="HF16" s="0"/>
      <c r="HG16" s="0"/>
      <c r="HH16" s="0"/>
      <c r="HI16" s="0"/>
      <c r="HJ16" s="0"/>
      <c r="HK16" s="0"/>
      <c r="HL16" s="0"/>
      <c r="HM16" s="0"/>
      <c r="HN16" s="0"/>
      <c r="HO16" s="0"/>
      <c r="HP16" s="0"/>
      <c r="HQ16" s="0"/>
      <c r="HR16" s="0"/>
      <c r="HS16" s="0"/>
      <c r="HT16" s="0"/>
      <c r="HU16" s="0"/>
      <c r="HV16" s="0"/>
      <c r="HW16" s="0"/>
      <c r="HX16" s="0"/>
      <c r="HY16" s="0"/>
      <c r="HZ16" s="0"/>
      <c r="IA16" s="0"/>
      <c r="IB16" s="0"/>
      <c r="IC16" s="0"/>
      <c r="ID16" s="0"/>
      <c r="IE16" s="0"/>
      <c r="IF16" s="0"/>
      <c r="IG16" s="0"/>
      <c r="IH16" s="0"/>
      <c r="II16" s="0"/>
      <c r="IJ16" s="0"/>
      <c r="IK16" s="0"/>
      <c r="IL16" s="0"/>
      <c r="IM16" s="0"/>
      <c r="IN16" s="0"/>
      <c r="IO16" s="0"/>
      <c r="IP16" s="0"/>
      <c r="IQ16" s="0"/>
      <c r="IR16" s="0"/>
      <c r="IS16" s="0"/>
      <c r="IT16" s="0"/>
      <c r="IU16" s="0"/>
      <c r="IV16" s="0"/>
      <c r="IW16" s="0"/>
    </row>
    <row r="17" customFormat="false" ht="15" hidden="false" customHeight="false" outlineLevel="0" collapsed="false">
      <c r="A17" s="4" t="s">
        <v>150</v>
      </c>
    </row>
    <row r="18" customFormat="false" ht="15" hidden="false" customHeight="false" outlineLevel="0" collapsed="false">
      <c r="A18" s="4" t="s">
        <v>25</v>
      </c>
    </row>
    <row r="19" customFormat="false" ht="15" hidden="false" customHeight="false" outlineLevel="0" collapsed="false">
      <c r="A19" s="4" t="s">
        <v>100</v>
      </c>
    </row>
    <row r="20" customFormat="false" ht="15" hidden="false" customHeight="false" outlineLevel="0" collapsed="false">
      <c r="A20" s="4" t="s">
        <v>22</v>
      </c>
    </row>
    <row r="21" customFormat="false" ht="15" hidden="false" customHeight="false" outlineLevel="0" collapsed="false">
      <c r="A21" s="4" t="s">
        <v>32</v>
      </c>
    </row>
    <row r="22" customFormat="false" ht="15" hidden="false" customHeight="false" outlineLevel="0" collapsed="false">
      <c r="A22" s="4" t="s">
        <v>102</v>
      </c>
    </row>
    <row r="23" customFormat="false" ht="15.75" hidden="false" customHeight="false" outlineLevel="0" collapsed="false">
      <c r="A23" s="2" t="s">
        <v>255</v>
      </c>
    </row>
    <row r="24" customFormat="false" ht="15" hidden="false" customHeight="false" outlineLevel="0" collapsed="false">
      <c r="A24" s="4" t="s">
        <v>76</v>
      </c>
    </row>
    <row r="25" customFormat="false" ht="15" hidden="false" customHeight="false" outlineLevel="0" collapsed="false">
      <c r="A25" s="1" t="s">
        <v>17</v>
      </c>
    </row>
    <row r="26" customFormat="false" ht="15" hidden="false" customHeight="false" outlineLevel="0" collapsed="false">
      <c r="A26" s="4" t="s">
        <v>50</v>
      </c>
    </row>
    <row r="27" customFormat="false" ht="15" hidden="false" customHeight="false" outlineLevel="0" collapsed="false">
      <c r="A27" s="4" t="s">
        <v>52</v>
      </c>
    </row>
    <row r="28" customFormat="false" ht="15" hidden="false" customHeight="false" outlineLevel="0" collapsed="false">
      <c r="A28" s="4" t="s">
        <v>54</v>
      </c>
    </row>
    <row r="29" customFormat="false" ht="15" hidden="false" customHeight="false" outlineLevel="0" collapsed="false">
      <c r="A29" s="4" t="s">
        <v>124</v>
      </c>
    </row>
    <row r="30" customFormat="false" ht="15" hidden="false" customHeight="false" outlineLevel="0" collapsed="false">
      <c r="A30" s="4" t="s">
        <v>247</v>
      </c>
    </row>
    <row r="31" customFormat="false" ht="15" hidden="false" customHeight="false" outlineLevel="0" collapsed="false">
      <c r="A31" s="4" t="s">
        <v>87</v>
      </c>
    </row>
    <row r="32" customFormat="false" ht="15" hidden="false" customHeight="false" outlineLevel="0" collapsed="false">
      <c r="A32" s="4" t="s">
        <v>127</v>
      </c>
    </row>
    <row r="33" customFormat="false" ht="15" hidden="false" customHeight="false" outlineLevel="0" collapsed="false">
      <c r="A33" s="4" t="s">
        <v>39</v>
      </c>
    </row>
    <row r="34" customFormat="false" ht="15" hidden="false" customHeight="false" outlineLevel="0" collapsed="false">
      <c r="A34" s="4" t="s">
        <v>122</v>
      </c>
    </row>
    <row r="35" customFormat="false" ht="15.75" hidden="false" customHeight="false" outlineLevel="0" collapsed="false">
      <c r="A35" s="2" t="s">
        <v>256</v>
      </c>
    </row>
    <row r="36" customFormat="false" ht="15" hidden="false" customHeight="false" outlineLevel="0" collapsed="false">
      <c r="A36" s="4" t="s">
        <v>136</v>
      </c>
    </row>
    <row r="37" customFormat="false" ht="15.75" hidden="false" customHeight="false" outlineLevel="0" collapsed="false">
      <c r="A37" s="2" t="s">
        <v>257</v>
      </c>
    </row>
    <row r="38" customFormat="false" ht="15" hidden="false" customHeight="false" outlineLevel="0" collapsed="false">
      <c r="A38" s="4" t="s">
        <v>232</v>
      </c>
    </row>
    <row r="39" customFormat="false" ht="15" hidden="false" customHeight="false" outlineLevel="0" collapsed="false">
      <c r="A39" s="4" t="s">
        <v>179</v>
      </c>
    </row>
    <row r="40" customFormat="false" ht="15.75" hidden="false" customHeight="false" outlineLevel="0" collapsed="false">
      <c r="A40" s="2" t="s">
        <v>258</v>
      </c>
    </row>
    <row r="41" customFormat="false" ht="15" hidden="false" customHeight="false" outlineLevel="0" collapsed="false">
      <c r="A41" s="4" t="s">
        <v>179</v>
      </c>
    </row>
    <row r="42" customFormat="false" ht="15" hidden="false" customHeight="false" outlineLevel="0" collapsed="false">
      <c r="A42" s="4" t="s">
        <v>65</v>
      </c>
    </row>
    <row r="43" customFormat="false" ht="15" hidden="false" customHeight="false" outlineLevel="0" collapsed="false">
      <c r="A43" s="4" t="s">
        <v>89</v>
      </c>
    </row>
    <row r="44" customFormat="false" ht="15.75" hidden="false" customHeight="false" outlineLevel="0" collapsed="false">
      <c r="A44" s="2" t="s">
        <v>259</v>
      </c>
    </row>
    <row r="45" customFormat="false" ht="15" hidden="false" customHeight="false" outlineLevel="0" collapsed="false">
      <c r="A45" s="4" t="s">
        <v>160</v>
      </c>
    </row>
    <row r="46" customFormat="false" ht="15.75" hidden="false" customHeight="false" outlineLevel="0" collapsed="false">
      <c r="A46" s="2" t="s">
        <v>260</v>
      </c>
    </row>
    <row r="47" customFormat="false" ht="15" hidden="false" customHeight="false" outlineLevel="0" collapsed="false">
      <c r="A47" s="4" t="s">
        <v>125</v>
      </c>
    </row>
    <row r="48" customFormat="false" ht="15" hidden="false" customHeight="false" outlineLevel="0" collapsed="false">
      <c r="A48" s="4" t="s">
        <v>43</v>
      </c>
    </row>
    <row r="49" customFormat="false" ht="15" hidden="false" customHeight="false" outlineLevel="0" collapsed="false">
      <c r="A49" s="4" t="s">
        <v>116</v>
      </c>
    </row>
    <row r="50" customFormat="false" ht="15" hidden="false" customHeight="false" outlineLevel="0" collapsed="false">
      <c r="A50" s="4" t="s">
        <v>150</v>
      </c>
    </row>
    <row r="51" customFormat="false" ht="15" hidden="false" customHeight="false" outlineLevel="0" collapsed="false">
      <c r="A51" s="4" t="s">
        <v>163</v>
      </c>
    </row>
    <row r="52" customFormat="false" ht="15" hidden="false" customHeight="false" outlineLevel="0" collapsed="false">
      <c r="A52" s="4" t="s">
        <v>67</v>
      </c>
    </row>
    <row r="53" customFormat="false" ht="15" hidden="false" customHeight="false" outlineLevel="0" collapsed="false">
      <c r="A53" s="4" t="s">
        <v>235</v>
      </c>
    </row>
    <row r="54" customFormat="false" ht="15" hidden="false" customHeight="false" outlineLevel="0" collapsed="false">
      <c r="A54" s="4" t="s">
        <v>172</v>
      </c>
    </row>
    <row r="55" customFormat="false" ht="15" hidden="false" customHeight="false" outlineLevel="0" collapsed="false">
      <c r="A55" s="4" t="s">
        <v>189</v>
      </c>
    </row>
    <row r="56" customFormat="false" ht="15" hidden="false" customHeight="false" outlineLevel="0" collapsed="false">
      <c r="A56" s="4" t="s">
        <v>174</v>
      </c>
    </row>
    <row r="57" customFormat="false" ht="15" hidden="false" customHeight="false" outlineLevel="0" collapsed="false">
      <c r="A57" s="4" t="s">
        <v>187</v>
      </c>
    </row>
    <row r="58" customFormat="false" ht="15" hidden="false" customHeight="false" outlineLevel="0" collapsed="false">
      <c r="A58" s="4" t="s">
        <v>202</v>
      </c>
    </row>
    <row r="59" customFormat="false" ht="15" hidden="false" customHeight="false" outlineLevel="0" collapsed="false">
      <c r="A59" s="4" t="s">
        <v>239</v>
      </c>
    </row>
    <row r="60" customFormat="false" ht="15" hidden="false" customHeight="false" outlineLevel="0" collapsed="false">
      <c r="A60" s="4" t="s">
        <v>219</v>
      </c>
    </row>
    <row r="61" customFormat="false" ht="15" hidden="false" customHeight="false" outlineLevel="0" collapsed="false">
      <c r="A61" s="4" t="s">
        <v>36</v>
      </c>
    </row>
    <row r="62" customFormat="false" ht="15.75" hidden="false" customHeight="false" outlineLevel="0" collapsed="false">
      <c r="A62" s="2" t="s">
        <v>261</v>
      </c>
    </row>
    <row r="63" customFormat="false" ht="15" hidden="false" customHeight="false" outlineLevel="0" collapsed="false">
      <c r="A63" s="7" t="s">
        <v>203</v>
      </c>
    </row>
    <row r="64" customFormat="false" ht="15" hidden="false" customHeight="false" outlineLevel="0" collapsed="false">
      <c r="A64" s="4" t="s">
        <v>237</v>
      </c>
    </row>
    <row r="65" customFormat="false" ht="15.75" hidden="false" customHeight="false" outlineLevel="0" collapsed="false">
      <c r="A65" s="2" t="s">
        <v>262</v>
      </c>
    </row>
    <row r="66" customFormat="false" ht="15" hidden="false" customHeight="false" outlineLevel="0" collapsed="false">
      <c r="A66" s="4" t="s">
        <v>186</v>
      </c>
    </row>
    <row r="67" customFormat="false" ht="15" hidden="false" customHeight="false" outlineLevel="0" collapsed="false">
      <c r="A67" s="4" t="s">
        <v>48</v>
      </c>
    </row>
    <row r="68" customFormat="false" ht="15" hidden="false" customHeight="false" outlineLevel="0" collapsed="false">
      <c r="A68" s="4" t="s">
        <v>98</v>
      </c>
    </row>
    <row r="69" customFormat="false" ht="15" hidden="false" customHeight="false" outlineLevel="0" collapsed="false">
      <c r="A69" s="4" t="s">
        <v>120</v>
      </c>
    </row>
    <row r="70" customFormat="false" ht="15.75" hidden="false" customHeight="false" outlineLevel="0" collapsed="false">
      <c r="A70" s="2" t="s">
        <v>263</v>
      </c>
    </row>
    <row r="71" customFormat="false" ht="15" hidden="false" customHeight="false" outlineLevel="0" collapsed="false">
      <c r="A71" s="4" t="s">
        <v>150</v>
      </c>
    </row>
    <row r="72" customFormat="false" ht="15.75" hidden="false" customHeight="false" outlineLevel="0" collapsed="false">
      <c r="A72" s="2" t="s">
        <v>264</v>
      </c>
    </row>
    <row r="73" customFormat="false" ht="15" hidden="false" customHeight="false" outlineLevel="0" collapsed="false">
      <c r="A73" s="4" t="s">
        <v>41</v>
      </c>
    </row>
    <row r="74" customFormat="false" ht="15" hidden="false" customHeight="false" outlineLevel="0" collapsed="false">
      <c r="A74" s="1" t="s">
        <v>17</v>
      </c>
    </row>
    <row r="75" customFormat="false" ht="15" hidden="false" customHeight="false" outlineLevel="0" collapsed="false">
      <c r="A75" s="4" t="s">
        <v>170</v>
      </c>
    </row>
    <row r="76" customFormat="false" ht="15.75" hidden="false" customHeight="false" outlineLevel="0" collapsed="false">
      <c r="A76" s="2" t="s">
        <v>265</v>
      </c>
    </row>
    <row r="77" customFormat="false" ht="15" hidden="false" customHeight="false" outlineLevel="0" collapsed="false">
      <c r="A77" s="4" t="s">
        <v>91</v>
      </c>
    </row>
    <row r="78" customFormat="false" ht="15.75" hidden="false" customHeight="false" outlineLevel="0" collapsed="false">
      <c r="A78" s="2" t="s">
        <v>266</v>
      </c>
    </row>
    <row r="79" customFormat="false" ht="15" hidden="false" customHeight="false" outlineLevel="0" collapsed="false">
      <c r="A79" s="4" t="s">
        <v>136</v>
      </c>
    </row>
    <row r="80" customFormat="false" ht="15.75" hidden="false" customHeight="false" outlineLevel="0" collapsed="false">
      <c r="A80" s="2" t="s">
        <v>267</v>
      </c>
    </row>
    <row r="81" customFormat="false" ht="15" hidden="false" customHeight="false" outlineLevel="0" collapsed="false">
      <c r="A81" s="4" t="s">
        <v>208</v>
      </c>
    </row>
    <row r="82" customFormat="false" ht="15.75" hidden="false" customHeight="false" outlineLevel="0" collapsed="false">
      <c r="A82" s="2" t="s">
        <v>268</v>
      </c>
    </row>
    <row r="83" customFormat="false" ht="15" hidden="false" customHeight="false" outlineLevel="0" collapsed="false">
      <c r="A83" s="4" t="s">
        <v>208</v>
      </c>
    </row>
    <row r="84" customFormat="false" ht="15.75" hidden="false" customHeight="false" outlineLevel="0" collapsed="false">
      <c r="A84" s="2" t="s">
        <v>269</v>
      </c>
    </row>
    <row r="85" customFormat="false" ht="15" hidden="false" customHeight="false" outlineLevel="0" collapsed="false">
      <c r="A85" s="4" t="s">
        <v>208</v>
      </c>
    </row>
    <row r="86" customFormat="false" ht="15.75" hidden="false" customHeight="false" outlineLevel="0" collapsed="false">
      <c r="A86" s="2" t="s">
        <v>270</v>
      </c>
    </row>
    <row r="87" customFormat="false" ht="15" hidden="false" customHeight="false" outlineLevel="0" collapsed="false">
      <c r="A87" s="4" t="s">
        <v>82</v>
      </c>
    </row>
    <row r="88" customFormat="false" ht="15.75" hidden="false" customHeight="false" outlineLevel="0" collapsed="false">
      <c r="A88" s="2" t="s">
        <v>271</v>
      </c>
    </row>
    <row r="89" customFormat="false" ht="15" hidden="false" customHeight="false" outlineLevel="0" collapsed="false">
      <c r="A89" s="4" t="s">
        <v>147</v>
      </c>
    </row>
    <row r="90" customFormat="false" ht="15" hidden="false" customHeight="false" outlineLevel="0" collapsed="false">
      <c r="A90" s="4" t="s">
        <v>154</v>
      </c>
    </row>
    <row r="91" customFormat="false" ht="15" hidden="false" customHeight="false" outlineLevel="0" collapsed="false">
      <c r="A91" s="4" t="s">
        <v>27</v>
      </c>
    </row>
    <row r="92" customFormat="false" ht="15" hidden="false" customHeight="false" outlineLevel="0" collapsed="false">
      <c r="A92" s="4" t="s">
        <v>228</v>
      </c>
    </row>
    <row r="93" customFormat="false" ht="15.75" hidden="false" customHeight="false" outlineLevel="0" collapsed="false">
      <c r="A93" s="2" t="s">
        <v>272</v>
      </c>
    </row>
    <row r="94" customFormat="false" ht="15" hidden="false" customHeight="false" outlineLevel="0" collapsed="false">
      <c r="A94" s="4" t="s">
        <v>25</v>
      </c>
    </row>
    <row r="95" customFormat="false" ht="15.75" hidden="false" customHeight="false" outlineLevel="0" collapsed="false">
      <c r="A95" s="2" t="s">
        <v>273</v>
      </c>
    </row>
    <row r="96" customFormat="false" ht="15" hidden="false" customHeight="false" outlineLevel="0" collapsed="false">
      <c r="A96" s="7" t="s">
        <v>114</v>
      </c>
    </row>
    <row r="97" customFormat="false" ht="15.75" hidden="false" customHeight="false" outlineLevel="0" collapsed="false">
      <c r="A97" s="2" t="s">
        <v>274</v>
      </c>
    </row>
    <row r="98" customFormat="false" ht="15" hidden="false" customHeight="false" outlineLevel="0" collapsed="false">
      <c r="A98" s="7" t="s">
        <v>114</v>
      </c>
    </row>
    <row r="99" customFormat="false" ht="15.75" hidden="false" customHeight="false" outlineLevel="0" collapsed="false">
      <c r="A99" s="2" t="s">
        <v>275</v>
      </c>
    </row>
    <row r="100" customFormat="false" ht="15" hidden="false" customHeight="false" outlineLevel="0" collapsed="false">
      <c r="A100" s="7" t="s">
        <v>114</v>
      </c>
    </row>
    <row r="101" customFormat="false" ht="15.75" hidden="false" customHeight="false" outlineLevel="0" collapsed="false">
      <c r="A101" s="2" t="s">
        <v>276</v>
      </c>
    </row>
    <row r="102" customFormat="false" ht="15" hidden="false" customHeight="false" outlineLevel="0" collapsed="false">
      <c r="A102" s="4" t="s">
        <v>100</v>
      </c>
    </row>
    <row r="103" customFormat="false" ht="15.75" hidden="false" customHeight="false" outlineLevel="0" collapsed="false">
      <c r="A103" s="2" t="s">
        <v>277</v>
      </c>
    </row>
    <row r="104" customFormat="false" ht="15" hidden="false" customHeight="false" outlineLevel="0" collapsed="false">
      <c r="A104" s="4" t="s">
        <v>22</v>
      </c>
    </row>
    <row r="105" customFormat="false" ht="15" hidden="false" customHeight="false" outlineLevel="0" collapsed="false">
      <c r="A105" s="4" t="s">
        <v>129</v>
      </c>
    </row>
    <row r="106" customFormat="false" ht="15.75" hidden="false" customHeight="false" outlineLevel="0" collapsed="false">
      <c r="A106" s="2" t="s">
        <v>278</v>
      </c>
    </row>
    <row r="107" customFormat="false" ht="15" hidden="false" customHeight="false" outlineLevel="0" collapsed="false">
      <c r="A107" s="4" t="s">
        <v>22</v>
      </c>
    </row>
    <row r="108" customFormat="false" ht="15.75" hidden="false" customHeight="false" outlineLevel="0" collapsed="false">
      <c r="A108" s="2" t="s">
        <v>279</v>
      </c>
    </row>
    <row r="109" customFormat="false" ht="15" hidden="false" customHeight="false" outlineLevel="0" collapsed="false">
      <c r="A109" s="4" t="s">
        <v>57</v>
      </c>
    </row>
    <row r="110" customFormat="false" ht="15.75" hidden="false" customHeight="false" outlineLevel="0" collapsed="false">
      <c r="A110" s="2" t="s">
        <v>280</v>
      </c>
    </row>
    <row r="111" customFormat="false" ht="15" hidden="false" customHeight="false" outlineLevel="0" collapsed="false">
      <c r="A111" s="4" t="s">
        <v>55</v>
      </c>
    </row>
    <row r="112" customFormat="false" ht="15.75" hidden="false" customHeight="false" outlineLevel="0" collapsed="false">
      <c r="A112" s="2" t="s">
        <v>281</v>
      </c>
    </row>
    <row r="113" customFormat="false" ht="15" hidden="false" customHeight="false" outlineLevel="0" collapsed="false">
      <c r="A113" s="4" t="s">
        <v>102</v>
      </c>
    </row>
    <row r="114" customFormat="false" ht="15.75" hidden="false" customHeight="false" outlineLevel="0" collapsed="false">
      <c r="A114" s="2" t="s">
        <v>282</v>
      </c>
    </row>
    <row r="115" customFormat="false" ht="15" hidden="false" customHeight="false" outlineLevel="0" collapsed="false">
      <c r="A115" s="4" t="s">
        <v>39</v>
      </c>
    </row>
    <row r="116" customFormat="false" ht="15" hidden="false" customHeight="false" outlineLevel="0" collapsed="false">
      <c r="A116" s="4" t="s">
        <v>122</v>
      </c>
    </row>
    <row r="117" customFormat="false" ht="15.75" hidden="false" customHeight="false" outlineLevel="0" collapsed="false">
      <c r="A117" s="2" t="s">
        <v>283</v>
      </c>
    </row>
    <row r="118" customFormat="false" ht="15" hidden="false" customHeight="false" outlineLevel="0" collapsed="false">
      <c r="A118" s="4" t="s">
        <v>7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68"/>
  <sheetViews>
    <sheetView showFormulas="false" showGridLines="true" showRowColHeaders="true" showZeros="true" rightToLeft="false" tabSelected="false" showOutlineSymbols="true" defaultGridColor="true" view="normal" topLeftCell="A142" colorId="64" zoomScale="100" zoomScaleNormal="100" zoomScalePageLayoutView="100" workbookViewId="0">
      <selection pane="topLeft" activeCell="A167" activeCellId="0" sqref="A167"/>
    </sheetView>
  </sheetViews>
  <sheetFormatPr defaultColWidth="8.9921875" defaultRowHeight="13.5" zeroHeight="false" outlineLevelRow="0" outlineLevelCol="0"/>
  <sheetData>
    <row r="1" customFormat="false" ht="15.75" hidden="false" customHeight="false" outlineLevel="0" collapsed="false">
      <c r="A1" s="2" t="s">
        <v>284</v>
      </c>
    </row>
    <row r="2" customFormat="false" ht="15" hidden="false" customHeight="false" outlineLevel="0" collapsed="false">
      <c r="A2" s="4" t="s">
        <v>69</v>
      </c>
    </row>
    <row r="3" customFormat="false" ht="15" hidden="false" customHeight="false" outlineLevel="0" collapsed="false">
      <c r="A3" s="4" t="s">
        <v>169</v>
      </c>
    </row>
    <row r="4" customFormat="false" ht="15" hidden="false" customHeight="false" outlineLevel="0" collapsed="false">
      <c r="A4" s="4" t="s">
        <v>43</v>
      </c>
    </row>
    <row r="5" customFormat="false" ht="15" hidden="false" customHeight="false" outlineLevel="0" collapsed="false">
      <c r="A5" s="4" t="s">
        <v>196</v>
      </c>
    </row>
    <row r="6" customFormat="false" ht="15" hidden="false" customHeight="false" outlineLevel="0" collapsed="false">
      <c r="A6" s="4" t="s">
        <v>239</v>
      </c>
    </row>
    <row r="7" customFormat="false" ht="15" hidden="false" customHeight="false" outlineLevel="0" collapsed="false">
      <c r="A7" s="4" t="s">
        <v>219</v>
      </c>
    </row>
    <row r="8" customFormat="false" ht="15" hidden="false" customHeight="false" outlineLevel="0" collapsed="false">
      <c r="A8" s="4" t="s">
        <v>27</v>
      </c>
    </row>
    <row r="9" customFormat="false" ht="15" hidden="false" customHeight="false" outlineLevel="0" collapsed="false">
      <c r="A9" s="4" t="s">
        <v>228</v>
      </c>
    </row>
    <row r="10" customFormat="false" ht="15.75" hidden="false" customHeight="false" outlineLevel="0" collapsed="false">
      <c r="A10" s="2" t="s">
        <v>285</v>
      </c>
    </row>
    <row r="11" customFormat="false" ht="15" hidden="false" customHeight="false" outlineLevel="0" collapsed="false">
      <c r="A11" s="4" t="s">
        <v>69</v>
      </c>
    </row>
    <row r="12" customFormat="false" ht="15" hidden="false" customHeight="false" outlineLevel="0" collapsed="false">
      <c r="A12" s="4" t="s">
        <v>169</v>
      </c>
    </row>
    <row r="13" customFormat="false" ht="15.75" hidden="false" customHeight="false" outlineLevel="0" collapsed="false">
      <c r="A13" s="2" t="s">
        <v>286</v>
      </c>
    </row>
    <row r="14" customFormat="false" ht="15" hidden="false" customHeight="false" outlineLevel="0" collapsed="false">
      <c r="A14" s="4" t="s">
        <v>69</v>
      </c>
    </row>
    <row r="15" customFormat="false" ht="15" hidden="false" customHeight="false" outlineLevel="0" collapsed="false">
      <c r="A15" s="4" t="s">
        <v>169</v>
      </c>
    </row>
    <row r="16" customFormat="false" ht="15" hidden="false" customHeight="false" outlineLevel="0" collapsed="false">
      <c r="A16" s="4" t="s">
        <v>147</v>
      </c>
    </row>
    <row r="17" customFormat="false" ht="15" hidden="false" customHeight="false" outlineLevel="0" collapsed="false">
      <c r="A17" s="4" t="s">
        <v>154</v>
      </c>
    </row>
    <row r="18" customFormat="false" ht="15.75" hidden="false" customHeight="false" outlineLevel="0" collapsed="false">
      <c r="A18" s="2" t="s">
        <v>287</v>
      </c>
    </row>
    <row r="19" customFormat="false" ht="15" hidden="false" customHeight="false" outlineLevel="0" collapsed="false">
      <c r="A19" s="4" t="s">
        <v>125</v>
      </c>
    </row>
    <row r="20" customFormat="false" ht="15" hidden="false" customHeight="false" outlineLevel="0" collapsed="false">
      <c r="A20" s="4" t="s">
        <v>150</v>
      </c>
    </row>
    <row r="21" customFormat="false" ht="15" hidden="false" customHeight="false" outlineLevel="0" collapsed="false">
      <c r="A21" s="4" t="s">
        <v>172</v>
      </c>
    </row>
    <row r="22" customFormat="false" ht="15" hidden="false" customHeight="false" outlineLevel="0" collapsed="false">
      <c r="A22" s="4" t="s">
        <v>189</v>
      </c>
    </row>
    <row r="23" customFormat="false" ht="15" hidden="false" customHeight="false" outlineLevel="0" collapsed="false">
      <c r="A23" s="4" t="s">
        <v>174</v>
      </c>
    </row>
    <row r="24" customFormat="false" ht="15" hidden="false" customHeight="false" outlineLevel="0" collapsed="false">
      <c r="A24" s="4" t="s">
        <v>187</v>
      </c>
    </row>
    <row r="25" customFormat="false" ht="15" hidden="false" customHeight="false" outlineLevel="0" collapsed="false">
      <c r="A25" s="4" t="s">
        <v>202</v>
      </c>
    </row>
    <row r="26" customFormat="false" ht="15.75" hidden="false" customHeight="false" outlineLevel="0" collapsed="false">
      <c r="A26" s="2" t="s">
        <v>288</v>
      </c>
    </row>
    <row r="27" customFormat="false" ht="15" hidden="false" customHeight="false" outlineLevel="0" collapsed="false">
      <c r="A27" s="4" t="s">
        <v>125</v>
      </c>
    </row>
    <row r="28" customFormat="false" ht="15.75" hidden="false" customHeight="false" outlineLevel="0" collapsed="false">
      <c r="A28" s="2" t="s">
        <v>289</v>
      </c>
    </row>
    <row r="29" customFormat="false" ht="15" hidden="false" customHeight="false" outlineLevel="0" collapsed="false">
      <c r="A29" s="4" t="s">
        <v>125</v>
      </c>
    </row>
    <row r="30" customFormat="false" ht="15" hidden="false" customHeight="false" outlineLevel="0" collapsed="false">
      <c r="A30" s="4" t="s">
        <v>150</v>
      </c>
    </row>
    <row r="31" customFormat="false" ht="15" hidden="false" customHeight="false" outlineLevel="0" collapsed="false">
      <c r="A31" s="4" t="s">
        <v>57</v>
      </c>
    </row>
    <row r="32" customFormat="false" ht="15" hidden="false" customHeight="false" outlineLevel="0" collapsed="false">
      <c r="A32" s="4" t="s">
        <v>172</v>
      </c>
    </row>
    <row r="33" customFormat="false" ht="15" hidden="false" customHeight="false" outlineLevel="0" collapsed="false">
      <c r="A33" s="4" t="s">
        <v>189</v>
      </c>
    </row>
    <row r="34" customFormat="false" ht="15" hidden="false" customHeight="false" outlineLevel="0" collapsed="false">
      <c r="A34" s="4" t="s">
        <v>174</v>
      </c>
    </row>
    <row r="35" customFormat="false" ht="15" hidden="false" customHeight="false" outlineLevel="0" collapsed="false">
      <c r="A35" s="4" t="s">
        <v>187</v>
      </c>
    </row>
    <row r="36" customFormat="false" ht="15" hidden="false" customHeight="false" outlineLevel="0" collapsed="false">
      <c r="A36" s="4" t="s">
        <v>202</v>
      </c>
    </row>
    <row r="37" customFormat="false" ht="15.75" hidden="false" customHeight="false" outlineLevel="0" collapsed="false">
      <c r="A37" s="2" t="s">
        <v>290</v>
      </c>
    </row>
    <row r="38" customFormat="false" ht="15" hidden="false" customHeight="false" outlineLevel="0" collapsed="false">
      <c r="A38" s="4" t="s">
        <v>125</v>
      </c>
    </row>
    <row r="39" customFormat="false" ht="15.75" hidden="false" customHeight="false" outlineLevel="0" collapsed="false">
      <c r="A39" s="2" t="s">
        <v>291</v>
      </c>
    </row>
    <row r="40" customFormat="false" ht="15" hidden="false" customHeight="false" outlineLevel="0" collapsed="false">
      <c r="A40" s="4" t="s">
        <v>125</v>
      </c>
    </row>
    <row r="41" customFormat="false" ht="15" hidden="false" customHeight="false" outlineLevel="0" collapsed="false">
      <c r="A41" s="4" t="s">
        <v>150</v>
      </c>
    </row>
    <row r="42" customFormat="false" ht="15" hidden="false" customHeight="false" outlineLevel="0" collapsed="false">
      <c r="A42" s="4" t="s">
        <v>57</v>
      </c>
    </row>
    <row r="43" customFormat="false" ht="15" hidden="false" customHeight="false" outlineLevel="0" collapsed="false">
      <c r="A43" s="4" t="s">
        <v>172</v>
      </c>
    </row>
    <row r="44" customFormat="false" ht="15" hidden="false" customHeight="false" outlineLevel="0" collapsed="false">
      <c r="A44" s="4" t="s">
        <v>189</v>
      </c>
    </row>
    <row r="45" customFormat="false" ht="15" hidden="false" customHeight="false" outlineLevel="0" collapsed="false">
      <c r="A45" s="4" t="s">
        <v>174</v>
      </c>
    </row>
    <row r="46" customFormat="false" ht="15" hidden="false" customHeight="false" outlineLevel="0" collapsed="false">
      <c r="A46" s="4" t="s">
        <v>187</v>
      </c>
    </row>
    <row r="47" customFormat="false" ht="15" hidden="false" customHeight="false" outlineLevel="0" collapsed="false">
      <c r="A47" s="4" t="s">
        <v>202</v>
      </c>
    </row>
    <row r="48" customFormat="false" ht="15.75" hidden="false" customHeight="false" outlineLevel="0" collapsed="false">
      <c r="A48" s="2" t="s">
        <v>292</v>
      </c>
    </row>
    <row r="49" customFormat="false" ht="15" hidden="false" customHeight="false" outlineLevel="0" collapsed="false">
      <c r="A49" s="4" t="s">
        <v>125</v>
      </c>
    </row>
    <row r="50" customFormat="false" ht="15.75" hidden="false" customHeight="false" outlineLevel="0" collapsed="false">
      <c r="A50" s="2" t="s">
        <v>293</v>
      </c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  <c r="AP50" s="2"/>
      <c r="AQ50" s="2"/>
      <c r="AR50" s="2"/>
      <c r="AS50" s="2"/>
      <c r="AT50" s="2"/>
      <c r="AU50" s="2"/>
      <c r="AV50" s="2"/>
      <c r="AW50" s="2"/>
      <c r="AX50" s="2"/>
      <c r="AY50" s="2"/>
      <c r="AZ50" s="2"/>
      <c r="BA50" s="2"/>
      <c r="BB50" s="2"/>
      <c r="BC50" s="2"/>
      <c r="BD50" s="2"/>
      <c r="BE50" s="2"/>
      <c r="BF50" s="2"/>
      <c r="BG50" s="2"/>
      <c r="BH50" s="2"/>
      <c r="BI50" s="2"/>
      <c r="BJ50" s="2"/>
      <c r="BK50" s="2"/>
      <c r="BL50" s="2"/>
      <c r="BM50" s="2"/>
      <c r="BN50" s="2"/>
      <c r="BO50" s="2"/>
      <c r="BP50" s="2"/>
      <c r="BQ50" s="2"/>
      <c r="BR50" s="2"/>
      <c r="BS50" s="2"/>
      <c r="BT50" s="2"/>
      <c r="BU50" s="2"/>
      <c r="BV50" s="2"/>
      <c r="BW50" s="2"/>
      <c r="BX50" s="2"/>
      <c r="BY50" s="2"/>
      <c r="BZ50" s="2"/>
      <c r="CA50" s="2"/>
      <c r="CB50" s="2"/>
      <c r="CC50" s="2"/>
      <c r="CD50" s="2"/>
      <c r="CE50" s="2"/>
      <c r="CF50" s="2"/>
      <c r="CG50" s="2"/>
      <c r="CH50" s="2"/>
      <c r="CI50" s="2"/>
      <c r="CJ50" s="2"/>
      <c r="CK50" s="2"/>
      <c r="CL50" s="2"/>
      <c r="CM50" s="2"/>
      <c r="CN50" s="2"/>
      <c r="CO50" s="2"/>
      <c r="CP50" s="2"/>
      <c r="CQ50" s="2"/>
      <c r="CR50" s="2"/>
      <c r="CS50" s="2"/>
      <c r="CT50" s="2"/>
      <c r="CU50" s="2"/>
      <c r="CV50" s="2"/>
      <c r="CW50" s="2"/>
      <c r="CX50" s="2"/>
      <c r="CY50" s="2"/>
      <c r="CZ50" s="2"/>
      <c r="DA50" s="2"/>
      <c r="DB50" s="2"/>
      <c r="DC50" s="2"/>
      <c r="DD50" s="2"/>
      <c r="DE50" s="2"/>
      <c r="DF50" s="2"/>
      <c r="DG50" s="2"/>
      <c r="DH50" s="2"/>
      <c r="DI50" s="2"/>
      <c r="DJ50" s="2"/>
      <c r="DK50" s="2"/>
      <c r="DL50" s="2"/>
      <c r="DM50" s="2"/>
      <c r="DN50" s="2"/>
      <c r="DO50" s="2"/>
      <c r="DP50" s="2"/>
      <c r="DQ50" s="2"/>
      <c r="DR50" s="2"/>
      <c r="DS50" s="2"/>
      <c r="DT50" s="2"/>
      <c r="DU50" s="2"/>
      <c r="DV50" s="2"/>
      <c r="DW50" s="2"/>
      <c r="DX50" s="2"/>
      <c r="DY50" s="2"/>
      <c r="DZ50" s="2"/>
      <c r="EA50" s="2"/>
      <c r="EB50" s="2"/>
      <c r="EC50" s="2"/>
      <c r="ED50" s="2"/>
      <c r="EE50" s="2"/>
      <c r="EF50" s="2"/>
      <c r="EG50" s="2"/>
      <c r="EH50" s="2"/>
      <c r="EI50" s="2"/>
      <c r="EJ50" s="2"/>
      <c r="EK50" s="2"/>
      <c r="EL50" s="2"/>
      <c r="EM50" s="2"/>
      <c r="EN50" s="2"/>
      <c r="EO50" s="2"/>
      <c r="EP50" s="2"/>
      <c r="EQ50" s="2"/>
      <c r="ER50" s="2"/>
      <c r="ES50" s="2"/>
      <c r="ET50" s="2"/>
      <c r="EU50" s="2"/>
      <c r="EV50" s="2"/>
      <c r="EW50" s="2"/>
      <c r="EX50" s="2"/>
      <c r="EY50" s="2"/>
      <c r="EZ50" s="2"/>
      <c r="FA50" s="2"/>
      <c r="FB50" s="2"/>
      <c r="FC50" s="2"/>
      <c r="FD50" s="2"/>
      <c r="FE50" s="2"/>
      <c r="FF50" s="2"/>
      <c r="FG50" s="2"/>
      <c r="FH50" s="2"/>
      <c r="FI50" s="2"/>
      <c r="FJ50" s="2"/>
      <c r="FK50" s="2"/>
      <c r="FL50" s="2"/>
      <c r="FM50" s="2"/>
      <c r="FN50" s="2"/>
      <c r="FO50" s="2"/>
      <c r="FP50" s="2"/>
      <c r="FQ50" s="2"/>
      <c r="FR50" s="2"/>
      <c r="FS50" s="2"/>
      <c r="FT50" s="2"/>
      <c r="FU50" s="2"/>
      <c r="FV50" s="2"/>
      <c r="FW50" s="2"/>
      <c r="FX50" s="2"/>
      <c r="FY50" s="2"/>
      <c r="FZ50" s="2"/>
      <c r="GA50" s="2"/>
      <c r="GB50" s="2"/>
      <c r="GC50" s="2"/>
      <c r="GD50" s="2"/>
      <c r="GE50" s="2"/>
      <c r="GF50" s="2"/>
      <c r="GG50" s="2"/>
      <c r="GH50" s="2"/>
      <c r="GI50" s="2"/>
      <c r="GJ50" s="2"/>
      <c r="GK50" s="2"/>
      <c r="GL50" s="2"/>
      <c r="GM50" s="2"/>
      <c r="GN50" s="2"/>
      <c r="GO50" s="2"/>
      <c r="GP50" s="2"/>
      <c r="GQ50" s="2"/>
      <c r="GR50" s="2"/>
      <c r="GS50" s="2"/>
      <c r="GT50" s="2"/>
      <c r="GU50" s="2"/>
      <c r="GV50" s="2"/>
      <c r="GW50" s="2"/>
      <c r="GX50" s="2"/>
      <c r="GY50" s="2"/>
      <c r="GZ50" s="2"/>
      <c r="HA50" s="2"/>
      <c r="HB50" s="2"/>
      <c r="HC50" s="2"/>
      <c r="HD50" s="2"/>
      <c r="HE50" s="2"/>
      <c r="HF50" s="2"/>
      <c r="HG50" s="2"/>
      <c r="HH50" s="2"/>
      <c r="HI50" s="2"/>
      <c r="HJ50" s="2"/>
      <c r="HK50" s="2"/>
      <c r="HL50" s="2"/>
      <c r="HM50" s="2"/>
      <c r="HN50" s="2"/>
      <c r="HO50" s="2"/>
      <c r="HP50" s="2"/>
      <c r="HQ50" s="2"/>
      <c r="HR50" s="2"/>
      <c r="HS50" s="2"/>
      <c r="HT50" s="2"/>
      <c r="HU50" s="2"/>
      <c r="HV50" s="2"/>
      <c r="HW50" s="2"/>
      <c r="HX50" s="2"/>
      <c r="HY50" s="2"/>
      <c r="HZ50" s="2"/>
      <c r="IA50" s="2"/>
      <c r="IB50" s="2"/>
      <c r="IC50" s="2"/>
      <c r="ID50" s="2"/>
      <c r="IE50" s="2"/>
      <c r="IF50" s="2"/>
      <c r="IG50" s="2"/>
      <c r="IH50" s="2"/>
      <c r="II50" s="2"/>
      <c r="IJ50" s="2"/>
      <c r="IK50" s="2"/>
      <c r="IL50" s="2"/>
      <c r="IM50" s="2"/>
      <c r="IN50" s="2"/>
      <c r="IO50" s="2"/>
      <c r="IP50" s="2"/>
      <c r="IQ50" s="2"/>
      <c r="IR50" s="2"/>
      <c r="IS50" s="2"/>
      <c r="IT50" s="2"/>
      <c r="IU50" s="2"/>
      <c r="IV50" s="2"/>
    </row>
    <row r="51" customFormat="false" ht="15" hidden="false" customHeight="false" outlineLevel="0" collapsed="false">
      <c r="A51" s="4" t="s">
        <v>136</v>
      </c>
    </row>
    <row r="52" customFormat="false" ht="15.75" hidden="false" customHeight="false" outlineLevel="0" collapsed="false">
      <c r="A52" s="2" t="s">
        <v>294</v>
      </c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2"/>
      <c r="AP52" s="2"/>
      <c r="AQ52" s="2"/>
      <c r="AR52" s="2"/>
      <c r="AS52" s="2"/>
      <c r="AT52" s="2"/>
      <c r="AU52" s="2"/>
      <c r="AV52" s="2"/>
      <c r="AW52" s="2"/>
      <c r="AX52" s="2"/>
      <c r="AY52" s="2"/>
      <c r="AZ52" s="2"/>
      <c r="BA52" s="2"/>
      <c r="BB52" s="2"/>
      <c r="BC52" s="2"/>
      <c r="BD52" s="2"/>
      <c r="BE52" s="2"/>
      <c r="BF52" s="2"/>
      <c r="BG52" s="2"/>
      <c r="BH52" s="2"/>
      <c r="BI52" s="2"/>
      <c r="BJ52" s="2"/>
      <c r="BK52" s="2"/>
      <c r="BL52" s="2"/>
      <c r="BM52" s="2"/>
      <c r="BN52" s="2"/>
      <c r="BO52" s="2"/>
      <c r="BP52" s="2"/>
      <c r="BQ52" s="2"/>
      <c r="BR52" s="2"/>
      <c r="BS52" s="2"/>
      <c r="BT52" s="2"/>
      <c r="BU52" s="2"/>
      <c r="BV52" s="2"/>
      <c r="BW52" s="2"/>
      <c r="BX52" s="2"/>
      <c r="BY52" s="2"/>
      <c r="BZ52" s="2"/>
      <c r="CA52" s="2"/>
      <c r="CB52" s="2"/>
      <c r="CC52" s="2"/>
      <c r="CD52" s="2"/>
      <c r="CE52" s="2"/>
      <c r="CF52" s="2"/>
      <c r="CG52" s="2"/>
      <c r="CH52" s="2"/>
      <c r="CI52" s="2"/>
      <c r="CJ52" s="2"/>
      <c r="CK52" s="2"/>
      <c r="CL52" s="2"/>
      <c r="CM52" s="2"/>
      <c r="CN52" s="2"/>
      <c r="CO52" s="2"/>
      <c r="CP52" s="2"/>
      <c r="CQ52" s="2"/>
      <c r="CR52" s="2"/>
      <c r="CS52" s="2"/>
      <c r="CT52" s="2"/>
      <c r="CU52" s="2"/>
      <c r="CV52" s="2"/>
      <c r="CW52" s="2"/>
      <c r="CX52" s="2"/>
      <c r="CY52" s="2"/>
      <c r="CZ52" s="2"/>
      <c r="DA52" s="2"/>
      <c r="DB52" s="2"/>
      <c r="DC52" s="2"/>
      <c r="DD52" s="2"/>
      <c r="DE52" s="2"/>
      <c r="DF52" s="2"/>
      <c r="DG52" s="2"/>
      <c r="DH52" s="2"/>
      <c r="DI52" s="2"/>
      <c r="DJ52" s="2"/>
      <c r="DK52" s="2"/>
      <c r="DL52" s="2"/>
      <c r="DM52" s="2"/>
      <c r="DN52" s="2"/>
      <c r="DO52" s="2"/>
      <c r="DP52" s="2"/>
      <c r="DQ52" s="2"/>
      <c r="DR52" s="2"/>
      <c r="DS52" s="2"/>
      <c r="DT52" s="2"/>
      <c r="DU52" s="2"/>
      <c r="DV52" s="2"/>
      <c r="DW52" s="2"/>
      <c r="DX52" s="2"/>
      <c r="DY52" s="2"/>
      <c r="DZ52" s="2"/>
      <c r="EA52" s="2"/>
      <c r="EB52" s="2"/>
      <c r="EC52" s="2"/>
      <c r="ED52" s="2"/>
      <c r="EE52" s="2"/>
      <c r="EF52" s="2"/>
      <c r="EG52" s="2"/>
      <c r="EH52" s="2"/>
      <c r="EI52" s="2"/>
      <c r="EJ52" s="2"/>
      <c r="EK52" s="2"/>
      <c r="EL52" s="2"/>
      <c r="EM52" s="2"/>
      <c r="EN52" s="2"/>
      <c r="EO52" s="2"/>
      <c r="EP52" s="2"/>
      <c r="EQ52" s="2"/>
      <c r="ER52" s="2"/>
      <c r="ES52" s="2"/>
      <c r="ET52" s="2"/>
      <c r="EU52" s="2"/>
      <c r="EV52" s="2"/>
      <c r="EW52" s="2"/>
      <c r="EX52" s="2"/>
      <c r="EY52" s="2"/>
      <c r="EZ52" s="2"/>
      <c r="FA52" s="2"/>
      <c r="FB52" s="2"/>
      <c r="FC52" s="2"/>
      <c r="FD52" s="2"/>
      <c r="FE52" s="2"/>
      <c r="FF52" s="2"/>
      <c r="FG52" s="2"/>
      <c r="FH52" s="2"/>
      <c r="FI52" s="2"/>
      <c r="FJ52" s="2"/>
      <c r="FK52" s="2"/>
      <c r="FL52" s="2"/>
      <c r="FM52" s="2"/>
      <c r="FN52" s="2"/>
      <c r="FO52" s="2"/>
      <c r="FP52" s="2"/>
      <c r="FQ52" s="2"/>
      <c r="FR52" s="2"/>
      <c r="FS52" s="2"/>
      <c r="FT52" s="2"/>
      <c r="FU52" s="2"/>
      <c r="FV52" s="2"/>
      <c r="FW52" s="2"/>
      <c r="FX52" s="2"/>
      <c r="FY52" s="2"/>
      <c r="FZ52" s="2"/>
      <c r="GA52" s="2"/>
      <c r="GB52" s="2"/>
      <c r="GC52" s="2"/>
      <c r="GD52" s="2"/>
      <c r="GE52" s="2"/>
      <c r="GF52" s="2"/>
      <c r="GG52" s="2"/>
      <c r="GH52" s="2"/>
      <c r="GI52" s="2"/>
      <c r="GJ52" s="2"/>
      <c r="GK52" s="2"/>
      <c r="GL52" s="2"/>
      <c r="GM52" s="2"/>
      <c r="GN52" s="2"/>
      <c r="GO52" s="2"/>
      <c r="GP52" s="2"/>
      <c r="GQ52" s="2"/>
      <c r="GR52" s="2"/>
      <c r="GS52" s="2"/>
      <c r="GT52" s="2"/>
      <c r="GU52" s="2"/>
      <c r="GV52" s="2"/>
      <c r="GW52" s="2"/>
      <c r="GX52" s="2"/>
      <c r="GY52" s="2"/>
      <c r="GZ52" s="2"/>
      <c r="HA52" s="2"/>
      <c r="HB52" s="2"/>
      <c r="HC52" s="2"/>
      <c r="HD52" s="2"/>
      <c r="HE52" s="2"/>
      <c r="HF52" s="2"/>
      <c r="HG52" s="2"/>
      <c r="HH52" s="2"/>
      <c r="HI52" s="2"/>
      <c r="HJ52" s="2"/>
      <c r="HK52" s="2"/>
      <c r="HL52" s="2"/>
      <c r="HM52" s="2"/>
      <c r="HN52" s="2"/>
      <c r="HO52" s="2"/>
      <c r="HP52" s="2"/>
      <c r="HQ52" s="2"/>
      <c r="HR52" s="2"/>
      <c r="HS52" s="2"/>
      <c r="HT52" s="2"/>
      <c r="HU52" s="2"/>
      <c r="HV52" s="2"/>
      <c r="HW52" s="2"/>
      <c r="HX52" s="2"/>
      <c r="HY52" s="2"/>
      <c r="HZ52" s="2"/>
      <c r="IA52" s="2"/>
      <c r="IB52" s="2"/>
      <c r="IC52" s="2"/>
      <c r="ID52" s="2"/>
      <c r="IE52" s="2"/>
      <c r="IF52" s="2"/>
      <c r="IG52" s="2"/>
      <c r="IH52" s="2"/>
      <c r="II52" s="2"/>
      <c r="IJ52" s="2"/>
      <c r="IK52" s="2"/>
      <c r="IL52" s="2"/>
      <c r="IM52" s="2"/>
      <c r="IN52" s="2"/>
      <c r="IO52" s="2"/>
      <c r="IP52" s="2"/>
      <c r="IQ52" s="2"/>
      <c r="IR52" s="2"/>
      <c r="IS52" s="2"/>
      <c r="IT52" s="2"/>
      <c r="IU52" s="2"/>
      <c r="IV52" s="2"/>
    </row>
    <row r="53" customFormat="false" ht="15" hidden="false" customHeight="false" outlineLevel="0" collapsed="false">
      <c r="A53" s="4" t="s">
        <v>179</v>
      </c>
    </row>
    <row r="54" customFormat="false" ht="15.75" hidden="false" customHeight="false" outlineLevel="0" collapsed="false">
      <c r="A54" s="2" t="s">
        <v>295</v>
      </c>
    </row>
    <row r="55" customFormat="false" ht="15" hidden="false" customHeight="false" outlineLevel="0" collapsed="false">
      <c r="A55" s="4" t="s">
        <v>43</v>
      </c>
    </row>
    <row r="56" customFormat="false" ht="15" hidden="false" customHeight="false" outlineLevel="0" collapsed="false">
      <c r="A56" s="4" t="s">
        <v>116</v>
      </c>
    </row>
    <row r="57" customFormat="false" ht="15" hidden="false" customHeight="false" outlineLevel="0" collapsed="false">
      <c r="A57" s="4" t="s">
        <v>239</v>
      </c>
    </row>
    <row r="58" customFormat="false" ht="15" hidden="false" customHeight="false" outlineLevel="0" collapsed="false">
      <c r="A58" s="4" t="s">
        <v>219</v>
      </c>
    </row>
    <row r="59" customFormat="false" ht="15.75" hidden="false" customHeight="false" outlineLevel="0" collapsed="false">
      <c r="A59" s="2" t="s">
        <v>296</v>
      </c>
    </row>
    <row r="60" customFormat="false" ht="15" hidden="false" customHeight="false" outlineLevel="0" collapsed="false">
      <c r="A60" s="7" t="s">
        <v>203</v>
      </c>
    </row>
    <row r="61" customFormat="false" ht="15" hidden="false" customHeight="false" outlineLevel="0" collapsed="false">
      <c r="A61" s="4" t="s">
        <v>87</v>
      </c>
    </row>
    <row r="62" customFormat="false" ht="15" hidden="false" customHeight="false" outlineLevel="0" collapsed="false">
      <c r="A62" s="4" t="s">
        <v>208</v>
      </c>
    </row>
    <row r="63" customFormat="false" ht="15" hidden="false" customHeight="false" outlineLevel="0" collapsed="false">
      <c r="A63" s="4" t="s">
        <v>237</v>
      </c>
    </row>
    <row r="64" customFormat="false" ht="15.75" hidden="false" customHeight="false" outlineLevel="0" collapsed="false">
      <c r="A64" s="2" t="s">
        <v>297</v>
      </c>
    </row>
    <row r="65" customFormat="false" ht="15" hidden="false" customHeight="false" outlineLevel="0" collapsed="false">
      <c r="A65" s="7" t="s">
        <v>203</v>
      </c>
    </row>
    <row r="66" customFormat="false" ht="15.75" hidden="false" customHeight="false" outlineLevel="0" collapsed="false">
      <c r="A66" s="2" t="s">
        <v>298</v>
      </c>
    </row>
    <row r="67" customFormat="false" ht="15" hidden="false" customHeight="false" outlineLevel="0" collapsed="false">
      <c r="A67" s="4" t="s">
        <v>186</v>
      </c>
    </row>
    <row r="68" customFormat="false" ht="15" hidden="false" customHeight="false" outlineLevel="0" collapsed="false">
      <c r="A68" s="4" t="s">
        <v>65</v>
      </c>
    </row>
    <row r="69" customFormat="false" ht="15" hidden="false" customHeight="false" outlineLevel="0" collapsed="false">
      <c r="A69" s="4" t="s">
        <v>219</v>
      </c>
    </row>
    <row r="70" customFormat="false" ht="15" hidden="false" customHeight="false" outlineLevel="0" collapsed="false">
      <c r="A70" s="4" t="s">
        <v>48</v>
      </c>
    </row>
    <row r="71" customFormat="false" ht="15" hidden="false" customHeight="false" outlineLevel="0" collapsed="false">
      <c r="A71" s="4" t="s">
        <v>98</v>
      </c>
    </row>
    <row r="72" customFormat="false" ht="15" hidden="false" customHeight="false" outlineLevel="0" collapsed="false">
      <c r="A72" s="4" t="s">
        <v>120</v>
      </c>
    </row>
    <row r="73" customFormat="false" ht="15.75" hidden="false" customHeight="false" outlineLevel="0" collapsed="false">
      <c r="A73" s="2" t="s">
        <v>299</v>
      </c>
    </row>
    <row r="74" customFormat="false" ht="15" hidden="false" customHeight="false" outlineLevel="0" collapsed="false">
      <c r="A74" s="4" t="s">
        <v>186</v>
      </c>
    </row>
    <row r="75" customFormat="false" ht="15" hidden="false" customHeight="false" outlineLevel="0" collapsed="false">
      <c r="A75" s="4" t="s">
        <v>48</v>
      </c>
    </row>
    <row r="76" customFormat="false" ht="15" hidden="false" customHeight="false" outlineLevel="0" collapsed="false">
      <c r="A76" s="4" t="s">
        <v>98</v>
      </c>
    </row>
    <row r="77" customFormat="false" ht="15" hidden="false" customHeight="false" outlineLevel="0" collapsed="false">
      <c r="A77" s="4" t="s">
        <v>120</v>
      </c>
    </row>
    <row r="78" customFormat="false" ht="15.75" hidden="false" customHeight="false" outlineLevel="0" collapsed="false">
      <c r="A78" s="2" t="s">
        <v>300</v>
      </c>
    </row>
    <row r="79" customFormat="false" ht="15" hidden="false" customHeight="false" outlineLevel="0" collapsed="false">
      <c r="A79" s="4" t="s">
        <v>186</v>
      </c>
    </row>
    <row r="80" customFormat="false" ht="15.75" hidden="false" customHeight="false" outlineLevel="0" collapsed="false">
      <c r="A80" s="2" t="s">
        <v>301</v>
      </c>
    </row>
    <row r="81" customFormat="false" ht="15" hidden="false" customHeight="false" outlineLevel="0" collapsed="false">
      <c r="A81" s="4" t="s">
        <v>150</v>
      </c>
    </row>
    <row r="82" customFormat="false" ht="15.75" hidden="false" customHeight="false" outlineLevel="0" collapsed="false">
      <c r="A82" s="2" t="s">
        <v>302</v>
      </c>
    </row>
    <row r="83" customFormat="false" ht="15" hidden="false" customHeight="false" outlineLevel="0" collapsed="false">
      <c r="A83" s="4" t="s">
        <v>150</v>
      </c>
    </row>
    <row r="84" customFormat="false" ht="15" hidden="false" customHeight="false" outlineLevel="0" collapsed="false">
      <c r="A84" s="4" t="s">
        <v>172</v>
      </c>
    </row>
    <row r="85" customFormat="false" ht="15" hidden="false" customHeight="false" outlineLevel="0" collapsed="false">
      <c r="A85" s="4" t="s">
        <v>189</v>
      </c>
    </row>
    <row r="86" customFormat="false" ht="15" hidden="false" customHeight="false" outlineLevel="0" collapsed="false">
      <c r="A86" s="4" t="s">
        <v>174</v>
      </c>
    </row>
    <row r="87" customFormat="false" ht="15" hidden="false" customHeight="false" outlineLevel="0" collapsed="false">
      <c r="A87" s="4" t="s">
        <v>187</v>
      </c>
    </row>
    <row r="88" customFormat="false" ht="15" hidden="false" customHeight="false" outlineLevel="0" collapsed="false">
      <c r="A88" s="4" t="s">
        <v>202</v>
      </c>
    </row>
    <row r="89" customFormat="false" ht="15.75" hidden="false" customHeight="false" outlineLevel="0" collapsed="false">
      <c r="A89" s="2" t="s">
        <v>303</v>
      </c>
    </row>
    <row r="90" customFormat="false" ht="15" hidden="false" customHeight="false" outlineLevel="0" collapsed="false">
      <c r="A90" s="4" t="s">
        <v>150</v>
      </c>
    </row>
    <row r="91" customFormat="false" ht="15.75" hidden="false" customHeight="false" outlineLevel="0" collapsed="false">
      <c r="A91" s="2" t="s">
        <v>304</v>
      </c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/>
      <c r="AJ91" s="2"/>
      <c r="AK91" s="2"/>
      <c r="AL91" s="2"/>
      <c r="AM91" s="2"/>
      <c r="AN91" s="2"/>
      <c r="AO91" s="2"/>
      <c r="AP91" s="2"/>
      <c r="AQ91" s="2"/>
      <c r="AR91" s="2"/>
      <c r="AS91" s="2"/>
      <c r="AT91" s="2"/>
      <c r="AU91" s="2"/>
      <c r="AV91" s="2"/>
      <c r="AW91" s="2"/>
      <c r="AX91" s="2"/>
      <c r="AY91" s="2"/>
      <c r="AZ91" s="2"/>
      <c r="BA91" s="2"/>
      <c r="BB91" s="2"/>
      <c r="BC91" s="2"/>
      <c r="BD91" s="2"/>
      <c r="BE91" s="2"/>
      <c r="BF91" s="2"/>
      <c r="BG91" s="2"/>
      <c r="BH91" s="2"/>
      <c r="BI91" s="2"/>
      <c r="BJ91" s="2"/>
      <c r="BK91" s="2"/>
      <c r="BL91" s="2"/>
      <c r="BM91" s="2"/>
      <c r="BN91" s="2"/>
      <c r="BO91" s="2"/>
      <c r="BP91" s="2"/>
      <c r="BQ91" s="2"/>
      <c r="BR91" s="2"/>
      <c r="BS91" s="2"/>
      <c r="BT91" s="2"/>
      <c r="BU91" s="2"/>
      <c r="BV91" s="2"/>
      <c r="BW91" s="2"/>
      <c r="BX91" s="2"/>
      <c r="BY91" s="2"/>
      <c r="BZ91" s="2"/>
      <c r="CA91" s="2"/>
      <c r="CB91" s="2"/>
      <c r="CC91" s="2"/>
      <c r="CD91" s="2"/>
      <c r="CE91" s="2"/>
      <c r="CF91" s="2"/>
      <c r="CG91" s="2"/>
      <c r="CH91" s="2"/>
      <c r="CI91" s="2"/>
      <c r="CJ91" s="2"/>
      <c r="CK91" s="2"/>
      <c r="CL91" s="2"/>
      <c r="CM91" s="2"/>
      <c r="CN91" s="2"/>
      <c r="CO91" s="2"/>
      <c r="CP91" s="2"/>
      <c r="CQ91" s="2"/>
      <c r="CR91" s="2"/>
      <c r="CS91" s="2"/>
      <c r="CT91" s="2"/>
      <c r="CU91" s="2"/>
      <c r="CV91" s="2"/>
      <c r="CW91" s="2"/>
      <c r="CX91" s="2"/>
      <c r="CY91" s="2"/>
      <c r="CZ91" s="2"/>
      <c r="DA91" s="2"/>
      <c r="DB91" s="2"/>
      <c r="DC91" s="2"/>
      <c r="DD91" s="2"/>
      <c r="DE91" s="2"/>
      <c r="DF91" s="2"/>
      <c r="DG91" s="2"/>
      <c r="DH91" s="2"/>
      <c r="DI91" s="2"/>
      <c r="DJ91" s="2"/>
      <c r="DK91" s="2"/>
      <c r="DL91" s="2"/>
      <c r="DM91" s="2"/>
      <c r="DN91" s="2"/>
      <c r="DO91" s="2"/>
      <c r="DP91" s="2"/>
      <c r="DQ91" s="2"/>
      <c r="DR91" s="2"/>
      <c r="DS91" s="2"/>
      <c r="DT91" s="2"/>
      <c r="DU91" s="2"/>
      <c r="DV91" s="2"/>
      <c r="DW91" s="2"/>
      <c r="DX91" s="2"/>
      <c r="DY91" s="2"/>
      <c r="DZ91" s="2"/>
      <c r="EA91" s="2"/>
      <c r="EB91" s="2"/>
      <c r="EC91" s="2"/>
      <c r="ED91" s="2"/>
      <c r="EE91" s="2"/>
      <c r="EF91" s="2"/>
      <c r="EG91" s="2"/>
      <c r="EH91" s="2"/>
      <c r="EI91" s="2"/>
      <c r="EJ91" s="2"/>
      <c r="EK91" s="2"/>
      <c r="EL91" s="2"/>
      <c r="EM91" s="2"/>
      <c r="EN91" s="2"/>
      <c r="EO91" s="2"/>
      <c r="EP91" s="2"/>
      <c r="EQ91" s="2"/>
      <c r="ER91" s="2"/>
      <c r="ES91" s="2"/>
      <c r="ET91" s="2"/>
      <c r="EU91" s="2"/>
      <c r="EV91" s="2"/>
      <c r="EW91" s="2"/>
      <c r="EX91" s="2"/>
      <c r="EY91" s="2"/>
      <c r="EZ91" s="2"/>
      <c r="FA91" s="2"/>
      <c r="FB91" s="2"/>
      <c r="FC91" s="2"/>
      <c r="FD91" s="2"/>
      <c r="FE91" s="2"/>
      <c r="FF91" s="2"/>
      <c r="FG91" s="2"/>
      <c r="FH91" s="2"/>
      <c r="FI91" s="2"/>
      <c r="FJ91" s="2"/>
      <c r="FK91" s="2"/>
      <c r="FL91" s="2"/>
      <c r="FM91" s="2"/>
      <c r="FN91" s="2"/>
      <c r="FO91" s="2"/>
      <c r="FP91" s="2"/>
      <c r="FQ91" s="2"/>
      <c r="FR91" s="2"/>
      <c r="FS91" s="2"/>
      <c r="FT91" s="2"/>
      <c r="FU91" s="2"/>
      <c r="FV91" s="2"/>
      <c r="FW91" s="2"/>
      <c r="FX91" s="2"/>
      <c r="FY91" s="2"/>
      <c r="FZ91" s="2"/>
      <c r="GA91" s="2"/>
      <c r="GB91" s="2"/>
      <c r="GC91" s="2"/>
      <c r="GD91" s="2"/>
      <c r="GE91" s="2"/>
      <c r="GF91" s="2"/>
      <c r="GG91" s="2"/>
      <c r="GH91" s="2"/>
      <c r="GI91" s="2"/>
      <c r="GJ91" s="2"/>
      <c r="GK91" s="2"/>
      <c r="GL91" s="2"/>
      <c r="GM91" s="2"/>
      <c r="GN91" s="2"/>
      <c r="GO91" s="2"/>
      <c r="GP91" s="2"/>
      <c r="GQ91" s="2"/>
      <c r="GR91" s="2"/>
      <c r="GS91" s="2"/>
      <c r="GT91" s="2"/>
      <c r="GU91" s="2"/>
      <c r="GV91" s="2"/>
      <c r="GW91" s="2"/>
      <c r="GX91" s="2"/>
      <c r="GY91" s="2"/>
      <c r="GZ91" s="2"/>
      <c r="HA91" s="2"/>
      <c r="HB91" s="2"/>
      <c r="HC91" s="2"/>
      <c r="HD91" s="2"/>
      <c r="HE91" s="2"/>
      <c r="HF91" s="2"/>
      <c r="HG91" s="2"/>
      <c r="HH91" s="2"/>
      <c r="HI91" s="2"/>
      <c r="HJ91" s="2"/>
      <c r="HK91" s="2"/>
      <c r="HL91" s="2"/>
      <c r="HM91" s="2"/>
      <c r="HN91" s="2"/>
      <c r="HO91" s="2"/>
      <c r="HP91" s="2"/>
      <c r="HQ91" s="2"/>
      <c r="HR91" s="2"/>
      <c r="HS91" s="2"/>
      <c r="HT91" s="2"/>
      <c r="HU91" s="2"/>
      <c r="HV91" s="2"/>
      <c r="HW91" s="2"/>
      <c r="HX91" s="2"/>
      <c r="HY91" s="2"/>
      <c r="HZ91" s="2"/>
      <c r="IA91" s="2"/>
      <c r="IB91" s="2"/>
      <c r="IC91" s="2"/>
      <c r="ID91" s="2"/>
      <c r="IE91" s="2"/>
      <c r="IF91" s="2"/>
      <c r="IG91" s="2"/>
      <c r="IH91" s="2"/>
      <c r="II91" s="2"/>
      <c r="IJ91" s="2"/>
      <c r="IK91" s="2"/>
      <c r="IL91" s="2"/>
      <c r="IM91" s="2"/>
      <c r="IN91" s="2"/>
      <c r="IO91" s="2"/>
      <c r="IP91" s="2"/>
      <c r="IQ91" s="2"/>
      <c r="IR91" s="2"/>
      <c r="IS91" s="2"/>
      <c r="IT91" s="2"/>
      <c r="IU91" s="2"/>
      <c r="IV91" s="2"/>
    </row>
    <row r="92" customFormat="false" ht="15" hidden="false" customHeight="false" outlineLevel="0" collapsed="false">
      <c r="A92" s="4" t="s">
        <v>150</v>
      </c>
    </row>
    <row r="93" customFormat="false" ht="15.75" hidden="false" customHeight="false" outlineLevel="0" collapsed="false">
      <c r="A93" s="2" t="s">
        <v>305</v>
      </c>
    </row>
    <row r="94" customFormat="false" ht="15" hidden="false" customHeight="false" outlineLevel="0" collapsed="false">
      <c r="A94" s="4" t="s">
        <v>87</v>
      </c>
    </row>
    <row r="95" customFormat="false" ht="15.75" hidden="false" customHeight="false" outlineLevel="0" collapsed="false">
      <c r="A95" s="2" t="s">
        <v>306</v>
      </c>
    </row>
    <row r="96" customFormat="false" ht="15" hidden="false" customHeight="false" outlineLevel="0" collapsed="false">
      <c r="A96" s="4" t="s">
        <v>91</v>
      </c>
    </row>
    <row r="97" customFormat="false" ht="15.75" hidden="false" customHeight="false" outlineLevel="0" collapsed="false">
      <c r="A97" s="2" t="s">
        <v>307</v>
      </c>
    </row>
    <row r="98" customFormat="false" ht="15" hidden="false" customHeight="false" outlineLevel="0" collapsed="false">
      <c r="A98" s="4" t="s">
        <v>82</v>
      </c>
    </row>
    <row r="99" customFormat="false" ht="15.75" hidden="false" customHeight="false" outlineLevel="0" collapsed="false">
      <c r="A99" s="2" t="s">
        <v>308</v>
      </c>
    </row>
    <row r="100" customFormat="false" ht="15" hidden="false" customHeight="false" outlineLevel="0" collapsed="false">
      <c r="A100" s="4" t="s">
        <v>25</v>
      </c>
    </row>
    <row r="101" customFormat="false" ht="15.75" hidden="false" customHeight="false" outlineLevel="0" collapsed="false">
      <c r="A101" s="2" t="s">
        <v>309</v>
      </c>
    </row>
    <row r="102" customFormat="false" ht="15" hidden="false" customHeight="false" outlineLevel="0" collapsed="false">
      <c r="A102" s="4" t="s">
        <v>114</v>
      </c>
    </row>
    <row r="103" customFormat="false" ht="15.75" hidden="false" customHeight="false" outlineLevel="0" collapsed="false">
      <c r="A103" s="2" t="s">
        <v>310</v>
      </c>
    </row>
    <row r="104" customFormat="false" ht="15" hidden="false" customHeight="false" outlineLevel="0" collapsed="false">
      <c r="A104" s="7" t="s">
        <v>114</v>
      </c>
    </row>
    <row r="105" customFormat="false" ht="15.75" hidden="false" customHeight="false" outlineLevel="0" collapsed="false">
      <c r="A105" s="2" t="s">
        <v>311</v>
      </c>
    </row>
    <row r="106" customFormat="false" ht="15" hidden="false" customHeight="false" outlineLevel="0" collapsed="false">
      <c r="A106" s="4" t="s">
        <v>100</v>
      </c>
    </row>
    <row r="107" customFormat="false" ht="15.75" hidden="false" customHeight="false" outlineLevel="0" collapsed="false">
      <c r="A107" s="2" t="s">
        <v>312</v>
      </c>
    </row>
    <row r="108" customFormat="false" ht="15" hidden="false" customHeight="false" outlineLevel="0" collapsed="false">
      <c r="A108" s="4" t="s">
        <v>22</v>
      </c>
    </row>
    <row r="109" customFormat="false" ht="15.75" hidden="false" customHeight="false" outlineLevel="0" collapsed="false">
      <c r="A109" s="2" t="s">
        <v>313</v>
      </c>
    </row>
    <row r="110" customFormat="false" ht="15" hidden="false" customHeight="false" outlineLevel="0" collapsed="false">
      <c r="A110" s="4" t="s">
        <v>22</v>
      </c>
    </row>
    <row r="111" customFormat="false" ht="15" hidden="false" customHeight="false" outlineLevel="0" collapsed="false">
      <c r="A111" s="4" t="s">
        <v>129</v>
      </c>
    </row>
    <row r="112" customFormat="false" ht="15.75" hidden="false" customHeight="false" outlineLevel="0" collapsed="false">
      <c r="A112" s="2" t="s">
        <v>314</v>
      </c>
    </row>
    <row r="113" customFormat="false" ht="15" hidden="false" customHeight="false" outlineLevel="0" collapsed="false">
      <c r="A113" s="4" t="s">
        <v>163</v>
      </c>
    </row>
    <row r="114" customFormat="false" ht="15" hidden="false" customHeight="false" outlineLevel="0" collapsed="false">
      <c r="A114" s="4" t="s">
        <v>67</v>
      </c>
    </row>
    <row r="115" customFormat="false" ht="15" hidden="false" customHeight="false" outlineLevel="0" collapsed="false">
      <c r="A115" s="4" t="s">
        <v>235</v>
      </c>
    </row>
    <row r="116" customFormat="false" ht="15.75" hidden="false" customHeight="false" outlineLevel="0" collapsed="false">
      <c r="A116" s="2" t="s">
        <v>315</v>
      </c>
    </row>
    <row r="117" customFormat="false" ht="15" hidden="false" customHeight="false" outlineLevel="0" collapsed="false">
      <c r="A117" s="4" t="s">
        <v>163</v>
      </c>
    </row>
    <row r="118" customFormat="false" ht="15.75" hidden="false" customHeight="false" outlineLevel="0" collapsed="false">
      <c r="A118" s="2" t="s">
        <v>316</v>
      </c>
    </row>
    <row r="119" customFormat="false" ht="15" hidden="false" customHeight="false" outlineLevel="0" collapsed="false">
      <c r="A119" s="4" t="s">
        <v>67</v>
      </c>
    </row>
    <row r="120" customFormat="false" ht="15" hidden="false" customHeight="false" outlineLevel="0" collapsed="false">
      <c r="A120" s="4" t="s">
        <v>235</v>
      </c>
    </row>
    <row r="121" customFormat="false" ht="15.75" hidden="false" customHeight="false" outlineLevel="0" collapsed="false">
      <c r="A121" s="2" t="s">
        <v>317</v>
      </c>
    </row>
    <row r="122" customFormat="false" ht="15" hidden="false" customHeight="false" outlineLevel="0" collapsed="false">
      <c r="A122" s="4" t="s">
        <v>57</v>
      </c>
    </row>
    <row r="123" customFormat="false" ht="15.75" hidden="false" customHeight="false" outlineLevel="0" collapsed="false">
      <c r="A123" s="2" t="s">
        <v>318</v>
      </c>
    </row>
    <row r="124" customFormat="false" ht="15" hidden="false" customHeight="false" outlineLevel="0" collapsed="false">
      <c r="A124" s="4" t="s">
        <v>172</v>
      </c>
    </row>
    <row r="125" customFormat="false" ht="15" hidden="false" customHeight="false" outlineLevel="0" collapsed="false">
      <c r="A125" s="4" t="s">
        <v>174</v>
      </c>
    </row>
    <row r="126" customFormat="false" ht="15" hidden="false" customHeight="false" outlineLevel="0" collapsed="false">
      <c r="A126" s="4" t="s">
        <v>187</v>
      </c>
    </row>
    <row r="127" customFormat="false" ht="15" hidden="false" customHeight="false" outlineLevel="0" collapsed="false">
      <c r="A127" s="4" t="s">
        <v>202</v>
      </c>
    </row>
    <row r="128" customFormat="false" ht="15.75" hidden="false" customHeight="false" outlineLevel="0" collapsed="false">
      <c r="A128" s="2" t="s">
        <v>319</v>
      </c>
    </row>
    <row r="129" customFormat="false" ht="15" hidden="false" customHeight="false" outlineLevel="0" collapsed="false">
      <c r="A129" s="4" t="s">
        <v>110</v>
      </c>
    </row>
    <row r="130" customFormat="false" ht="15" hidden="false" customHeight="false" outlineLevel="0" collapsed="false">
      <c r="A130" s="4" t="s">
        <v>205</v>
      </c>
    </row>
    <row r="131" customFormat="false" ht="15.75" hidden="false" customHeight="false" outlineLevel="0" collapsed="false">
      <c r="A131" s="2" t="s">
        <v>320</v>
      </c>
    </row>
    <row r="132" customFormat="false" ht="15" hidden="false" customHeight="false" outlineLevel="0" collapsed="false">
      <c r="A132" s="4" t="s">
        <v>129</v>
      </c>
    </row>
    <row r="133" customFormat="false" ht="15.75" hidden="false" customHeight="false" outlineLevel="0" collapsed="false">
      <c r="A133" s="2" t="s">
        <v>321</v>
      </c>
    </row>
    <row r="134" customFormat="false" ht="15" hidden="false" customHeight="false" outlineLevel="0" collapsed="false">
      <c r="A134" s="4" t="s">
        <v>59</v>
      </c>
    </row>
    <row r="135" customFormat="false" ht="15.75" hidden="false" customHeight="false" outlineLevel="0" collapsed="false">
      <c r="A135" s="2" t="s">
        <v>322</v>
      </c>
    </row>
    <row r="136" customFormat="false" ht="15" hidden="false" customHeight="false" outlineLevel="0" collapsed="false">
      <c r="A136" s="4" t="s">
        <v>59</v>
      </c>
    </row>
    <row r="137" customFormat="false" ht="15.75" hidden="false" customHeight="false" outlineLevel="0" collapsed="false">
      <c r="A137" s="2" t="s">
        <v>323</v>
      </c>
    </row>
    <row r="138" customFormat="false" ht="15" hidden="false" customHeight="false" outlineLevel="0" collapsed="false">
      <c r="A138" s="4" t="s">
        <v>65</v>
      </c>
    </row>
    <row r="139" customFormat="false" ht="15.75" hidden="false" customHeight="false" outlineLevel="0" collapsed="false">
      <c r="A139" s="2" t="s">
        <v>324</v>
      </c>
    </row>
    <row r="140" customFormat="false" ht="15" hidden="false" customHeight="false" outlineLevel="0" collapsed="false">
      <c r="A140" s="4" t="s">
        <v>27</v>
      </c>
    </row>
    <row r="141" customFormat="false" ht="15.75" hidden="false" customHeight="false" outlineLevel="0" collapsed="false">
      <c r="A141" s="2" t="s">
        <v>325</v>
      </c>
    </row>
    <row r="142" customFormat="false" ht="15" hidden="false" customHeight="false" outlineLevel="0" collapsed="false">
      <c r="A142" s="4" t="s">
        <v>27</v>
      </c>
    </row>
    <row r="143" customFormat="false" ht="15" hidden="false" customHeight="false" outlineLevel="0" collapsed="false">
      <c r="A143" s="4" t="s">
        <v>228</v>
      </c>
    </row>
    <row r="144" customFormat="false" ht="15" hidden="false" customHeight="false" outlineLevel="0" collapsed="false">
      <c r="A144" s="4" t="s">
        <v>74</v>
      </c>
    </row>
    <row r="145" customFormat="false" ht="15.75" hidden="false" customHeight="false" outlineLevel="0" collapsed="false">
      <c r="A145" s="2" t="s">
        <v>326</v>
      </c>
    </row>
    <row r="146" customFormat="false" ht="15" hidden="false" customHeight="false" outlineLevel="0" collapsed="false">
      <c r="A146" s="4" t="s">
        <v>55</v>
      </c>
    </row>
    <row r="147" customFormat="false" ht="15.75" hidden="false" customHeight="false" outlineLevel="0" collapsed="false">
      <c r="A147" s="2" t="s">
        <v>327</v>
      </c>
    </row>
    <row r="148" customFormat="false" ht="15" hidden="false" customHeight="false" outlineLevel="0" collapsed="false">
      <c r="A148" s="4" t="s">
        <v>32</v>
      </c>
    </row>
    <row r="149" customFormat="false" ht="15.75" hidden="false" customHeight="false" outlineLevel="0" collapsed="false">
      <c r="A149" s="2" t="s">
        <v>328</v>
      </c>
    </row>
    <row r="150" customFormat="false" ht="15" hidden="false" customHeight="false" outlineLevel="0" collapsed="false">
      <c r="A150" s="4" t="s">
        <v>237</v>
      </c>
    </row>
    <row r="151" customFormat="false" ht="15.75" hidden="false" customHeight="false" outlineLevel="0" collapsed="false">
      <c r="A151" s="2" t="s">
        <v>329</v>
      </c>
    </row>
    <row r="152" customFormat="false" ht="15" hidden="false" customHeight="false" outlineLevel="0" collapsed="false">
      <c r="A152" s="4" t="s">
        <v>102</v>
      </c>
    </row>
    <row r="153" customFormat="false" ht="15.75" hidden="false" customHeight="false" outlineLevel="0" collapsed="false">
      <c r="A153" s="2" t="s">
        <v>330</v>
      </c>
    </row>
    <row r="154" customFormat="false" ht="15" hidden="false" customHeight="false" outlineLevel="0" collapsed="false">
      <c r="A154" s="4" t="s">
        <v>89</v>
      </c>
    </row>
    <row r="155" customFormat="false" ht="15.75" hidden="false" customHeight="false" outlineLevel="0" collapsed="false">
      <c r="A155" s="2" t="s">
        <v>331</v>
      </c>
    </row>
    <row r="156" customFormat="false" ht="15" hidden="false" customHeight="false" outlineLevel="0" collapsed="false">
      <c r="A156" s="4" t="s">
        <v>127</v>
      </c>
    </row>
    <row r="157" customFormat="false" ht="15" hidden="false" customHeight="false" outlineLevel="0" collapsed="false">
      <c r="A157" s="4" t="s">
        <v>39</v>
      </c>
    </row>
    <row r="158" customFormat="false" ht="15" hidden="false" customHeight="false" outlineLevel="0" collapsed="false">
      <c r="A158" s="4" t="s">
        <v>122</v>
      </c>
    </row>
    <row r="159" customFormat="false" ht="15.75" hidden="false" customHeight="false" outlineLevel="0" collapsed="false">
      <c r="A159" s="2" t="s">
        <v>332</v>
      </c>
    </row>
    <row r="160" customFormat="false" ht="15" hidden="false" customHeight="false" outlineLevel="0" collapsed="false">
      <c r="A160" s="4" t="s">
        <v>36</v>
      </c>
    </row>
    <row r="161" customFormat="false" ht="15.75" hidden="false" customHeight="false" outlineLevel="0" collapsed="false">
      <c r="A161" s="2" t="s">
        <v>333</v>
      </c>
    </row>
    <row r="162" customFormat="false" ht="15" hidden="false" customHeight="false" outlineLevel="0" collapsed="false">
      <c r="A162" s="4" t="s">
        <v>74</v>
      </c>
    </row>
    <row r="163" customFormat="false" ht="15.75" hidden="false" customHeight="false" outlineLevel="0" collapsed="false">
      <c r="A163" s="2" t="s">
        <v>334</v>
      </c>
    </row>
    <row r="164" customFormat="false" ht="15" hidden="false" customHeight="false" outlineLevel="0" collapsed="false">
      <c r="A164" s="1" t="s">
        <v>86</v>
      </c>
    </row>
    <row r="165" customFormat="false" ht="15.75" hidden="false" customHeight="false" outlineLevel="0" collapsed="false">
      <c r="A165" s="2" t="s">
        <v>335</v>
      </c>
    </row>
    <row r="166" customFormat="false" ht="15" hidden="false" customHeight="false" outlineLevel="0" collapsed="false">
      <c r="A166" s="4" t="s">
        <v>224</v>
      </c>
    </row>
    <row r="167" customFormat="false" ht="15.75" hidden="false" customHeight="false" outlineLevel="0" collapsed="false">
      <c r="A167" s="2" t="s">
        <v>336</v>
      </c>
    </row>
    <row r="168" customFormat="false" ht="15" hidden="false" customHeight="false" outlineLevel="0" collapsed="false">
      <c r="A168" s="4" t="s">
        <v>20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36"/>
  <sheetViews>
    <sheetView showFormulas="false" showGridLines="true" showRowColHeaders="true" showZeros="true" rightToLeft="false" tabSelected="false" showOutlineSymbols="true" defaultGridColor="true" view="normal" topLeftCell="A40" colorId="64" zoomScale="100" zoomScaleNormal="100" zoomScalePageLayoutView="100" workbookViewId="0">
      <selection pane="topLeft" activeCell="B38" activeCellId="0" sqref="B38"/>
    </sheetView>
  </sheetViews>
  <sheetFormatPr defaultColWidth="8.9921875" defaultRowHeight="13.5" zeroHeight="false" outlineLevelRow="0" outlineLevelCol="0"/>
  <sheetData>
    <row r="1" customFormat="false" ht="15.75" hidden="false" customHeight="false" outlineLevel="0" collapsed="false">
      <c r="A1" s="2" t="s">
        <v>337</v>
      </c>
    </row>
    <row r="2" customFormat="false" ht="15" hidden="false" customHeight="false" outlineLevel="0" collapsed="false">
      <c r="A2" s="4" t="s">
        <v>125</v>
      </c>
    </row>
    <row r="3" customFormat="false" ht="15" hidden="false" customHeight="false" outlineLevel="0" collapsed="false">
      <c r="A3" s="4" t="s">
        <v>136</v>
      </c>
    </row>
    <row r="4" customFormat="false" ht="15" hidden="false" customHeight="false" outlineLevel="0" collapsed="false">
      <c r="A4" s="4" t="s">
        <v>82</v>
      </c>
    </row>
    <row r="5" customFormat="false" ht="15" hidden="false" customHeight="false" outlineLevel="0" collapsed="false">
      <c r="A5" s="4" t="s">
        <v>147</v>
      </c>
    </row>
    <row r="6" customFormat="false" ht="15" hidden="false" customHeight="false" outlineLevel="0" collapsed="false">
      <c r="A6" s="4" t="s">
        <v>25</v>
      </c>
    </row>
    <row r="7" customFormat="false" ht="15" hidden="false" customHeight="false" outlineLevel="0" collapsed="false">
      <c r="A7" s="4" t="s">
        <v>172</v>
      </c>
    </row>
    <row r="8" customFormat="false" ht="15.75" hidden="false" customHeight="false" outlineLevel="0" collapsed="false">
      <c r="A8" s="2" t="s">
        <v>338</v>
      </c>
    </row>
    <row r="9" customFormat="false" ht="15" hidden="false" customHeight="false" outlineLevel="0" collapsed="false">
      <c r="A9" s="4" t="s">
        <v>186</v>
      </c>
    </row>
    <row r="10" customFormat="false" ht="15" hidden="false" customHeight="false" outlineLevel="0" collapsed="false">
      <c r="A10" s="4" t="s">
        <v>48</v>
      </c>
    </row>
    <row r="11" customFormat="false" ht="15" hidden="false" customHeight="false" outlineLevel="0" collapsed="false">
      <c r="A11" s="4" t="s">
        <v>98</v>
      </c>
    </row>
    <row r="12" customFormat="false" ht="15" hidden="false" customHeight="false" outlineLevel="0" collapsed="false">
      <c r="A12" s="4" t="s">
        <v>120</v>
      </c>
    </row>
    <row r="13" customFormat="false" ht="15.75" hidden="false" customHeight="false" outlineLevel="0" collapsed="false">
      <c r="A13" s="2" t="s">
        <v>339</v>
      </c>
    </row>
    <row r="14" customFormat="false" ht="15" hidden="false" customHeight="false" outlineLevel="0" collapsed="false">
      <c r="A14" s="1" t="s">
        <v>17</v>
      </c>
    </row>
    <row r="15" customFormat="false" ht="15" hidden="false" customHeight="false" outlineLevel="0" collapsed="false">
      <c r="A15" s="4" t="s">
        <v>50</v>
      </c>
    </row>
    <row r="16" customFormat="false" ht="15" hidden="false" customHeight="false" outlineLevel="0" collapsed="false">
      <c r="A16" s="4" t="s">
        <v>52</v>
      </c>
    </row>
    <row r="17" customFormat="false" ht="15" hidden="false" customHeight="false" outlineLevel="0" collapsed="false">
      <c r="A17" s="4" t="s">
        <v>54</v>
      </c>
    </row>
    <row r="18" customFormat="false" ht="15" hidden="false" customHeight="false" outlineLevel="0" collapsed="false">
      <c r="A18" s="4" t="s">
        <v>124</v>
      </c>
    </row>
    <row r="19" customFormat="false" ht="15" hidden="false" customHeight="false" outlineLevel="0" collapsed="false">
      <c r="A19" s="4" t="s">
        <v>247</v>
      </c>
    </row>
    <row r="20" customFormat="false" ht="15" hidden="false" customHeight="false" outlineLevel="0" collapsed="false">
      <c r="A20" s="4" t="s">
        <v>87</v>
      </c>
    </row>
    <row r="21" customFormat="false" ht="15" hidden="false" customHeight="false" outlineLevel="0" collapsed="false">
      <c r="A21" s="4" t="s">
        <v>91</v>
      </c>
    </row>
    <row r="22" customFormat="false" ht="15" hidden="false" customHeight="false" outlineLevel="0" collapsed="false">
      <c r="A22" s="4" t="s">
        <v>170</v>
      </c>
    </row>
    <row r="23" customFormat="false" ht="15" hidden="false" customHeight="false" outlineLevel="0" collapsed="false">
      <c r="A23" s="4" t="s">
        <v>55</v>
      </c>
    </row>
    <row r="24" customFormat="false" ht="15" hidden="false" customHeight="false" outlineLevel="0" collapsed="false">
      <c r="A24" s="4" t="s">
        <v>127</v>
      </c>
    </row>
    <row r="25" customFormat="false" ht="15" hidden="false" customHeight="false" outlineLevel="0" collapsed="false">
      <c r="A25" s="4" t="s">
        <v>39</v>
      </c>
    </row>
    <row r="26" customFormat="false" ht="15" hidden="false" customHeight="false" outlineLevel="0" collapsed="false">
      <c r="A26" s="4" t="s">
        <v>122</v>
      </c>
    </row>
    <row r="27" customFormat="false" ht="15.75" hidden="false" customHeight="false" outlineLevel="0" collapsed="false">
      <c r="A27" s="2" t="s">
        <v>340</v>
      </c>
    </row>
    <row r="28" customFormat="false" ht="15" hidden="false" customHeight="false" outlineLevel="0" collapsed="false">
      <c r="A28" s="4" t="s">
        <v>208</v>
      </c>
    </row>
    <row r="29" customFormat="false" ht="15.75" hidden="false" customHeight="false" outlineLevel="0" collapsed="false">
      <c r="A29" s="2" t="s">
        <v>341</v>
      </c>
    </row>
    <row r="30" customFormat="false" ht="15" hidden="false" customHeight="false" outlineLevel="0" collapsed="false">
      <c r="A30" s="7" t="s">
        <v>114</v>
      </c>
    </row>
    <row r="31" customFormat="false" ht="15.75" hidden="false" customHeight="false" outlineLevel="0" collapsed="false">
      <c r="A31" s="2" t="s">
        <v>342</v>
      </c>
    </row>
    <row r="32" customFormat="false" ht="15" hidden="false" customHeight="false" outlineLevel="0" collapsed="false">
      <c r="A32" s="7" t="s">
        <v>114</v>
      </c>
    </row>
    <row r="33" customFormat="false" ht="15.75" hidden="false" customHeight="false" outlineLevel="0" collapsed="false">
      <c r="A33" s="2" t="s">
        <v>343</v>
      </c>
    </row>
    <row r="34" customFormat="false" ht="15" hidden="false" customHeight="false" outlineLevel="0" collapsed="false">
      <c r="A34" s="7" t="s">
        <v>114</v>
      </c>
    </row>
    <row r="35" customFormat="false" ht="15.75" hidden="false" customHeight="false" outlineLevel="0" collapsed="false">
      <c r="A35" s="2" t="s">
        <v>344</v>
      </c>
    </row>
    <row r="36" customFormat="false" ht="15" hidden="false" customHeight="false" outlineLevel="0" collapsed="false">
      <c r="A36" s="7" t="s">
        <v>11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0-10T04:11:04Z</dcterms:created>
  <dc:creator/>
  <dc:description/>
  <dc:language>en-US</dc:language>
  <cp:lastModifiedBy>祯子</cp:lastModifiedBy>
  <dcterms:modified xsi:type="dcterms:W3CDTF">2018-08-13T07:59:03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469</vt:lpwstr>
  </property>
</Properties>
</file>